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p2988/Library/CloudStorage/Box-Box/USDA_NIFA_diet_and_agrochemical_study/Diet/Paper/Revised manuscript and submission/Submission Folder ready to go/"/>
    </mc:Choice>
  </mc:AlternateContent>
  <xr:revisionPtr revIDLastSave="0" documentId="8_{08D9B31A-CF7E-254C-95CA-79619247BD1F}" xr6:coauthVersionLast="47" xr6:coauthVersionMax="47" xr10:uidLastSave="{00000000-0000-0000-0000-000000000000}"/>
  <bookViews>
    <workbookView xWindow="11980" yWindow="5900" windowWidth="27640" windowHeight="16940" xr2:uid="{9910F78C-6411-2D44-9DE4-83C49CB2645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07" i="1" l="1"/>
  <c r="K107" i="1" s="1"/>
  <c r="L107" i="1" s="1"/>
  <c r="O107" i="1" s="1"/>
  <c r="H107" i="1"/>
  <c r="J106" i="1"/>
  <c r="K106" i="1" s="1"/>
  <c r="H106" i="1"/>
  <c r="K105" i="1"/>
  <c r="J105" i="1"/>
  <c r="H105" i="1"/>
  <c r="J104" i="1"/>
  <c r="K104" i="1" s="1"/>
  <c r="H104" i="1"/>
  <c r="K103" i="1"/>
  <c r="J103" i="1"/>
  <c r="H103" i="1"/>
  <c r="J102" i="1"/>
  <c r="K102" i="1" s="1"/>
  <c r="H102" i="1"/>
  <c r="K101" i="1"/>
  <c r="J101" i="1"/>
  <c r="H101" i="1"/>
  <c r="J100" i="1"/>
  <c r="K100" i="1" s="1"/>
  <c r="H100" i="1"/>
  <c r="K99" i="1"/>
  <c r="J99" i="1"/>
  <c r="H99" i="1"/>
  <c r="J98" i="1"/>
  <c r="K98" i="1" s="1"/>
  <c r="H98" i="1"/>
  <c r="K97" i="1"/>
  <c r="J97" i="1"/>
  <c r="H97" i="1"/>
  <c r="J96" i="1"/>
  <c r="K96" i="1" s="1"/>
  <c r="H96" i="1"/>
  <c r="K95" i="1"/>
  <c r="J95" i="1"/>
  <c r="H95" i="1"/>
  <c r="J94" i="1"/>
  <c r="K94" i="1" s="1"/>
  <c r="H94" i="1"/>
  <c r="K93" i="1"/>
  <c r="J93" i="1"/>
  <c r="H93" i="1"/>
  <c r="J92" i="1"/>
  <c r="K92" i="1" s="1"/>
  <c r="H92" i="1"/>
  <c r="K91" i="1"/>
  <c r="J91" i="1"/>
  <c r="H91" i="1"/>
  <c r="J90" i="1"/>
  <c r="K90" i="1" s="1"/>
  <c r="H90" i="1"/>
  <c r="K89" i="1"/>
  <c r="J89" i="1"/>
  <c r="H89" i="1"/>
  <c r="J88" i="1"/>
  <c r="K88" i="1" s="1"/>
  <c r="H88" i="1"/>
  <c r="K87" i="1"/>
  <c r="J87" i="1"/>
  <c r="H87" i="1"/>
  <c r="J86" i="1"/>
  <c r="K86" i="1" s="1"/>
  <c r="H86" i="1"/>
  <c r="K85" i="1"/>
  <c r="J85" i="1"/>
  <c r="H85" i="1"/>
  <c r="J84" i="1"/>
  <c r="K84" i="1" s="1"/>
  <c r="H84" i="1"/>
  <c r="K83" i="1"/>
  <c r="J83" i="1"/>
  <c r="H83" i="1"/>
  <c r="J82" i="1"/>
  <c r="K82" i="1" s="1"/>
  <c r="H82" i="1"/>
  <c r="K81" i="1"/>
  <c r="J81" i="1"/>
  <c r="H81" i="1"/>
  <c r="J80" i="1"/>
  <c r="K80" i="1" s="1"/>
  <c r="H80" i="1"/>
  <c r="K79" i="1"/>
  <c r="J79" i="1"/>
  <c r="H79" i="1"/>
  <c r="J78" i="1"/>
  <c r="K78" i="1" s="1"/>
  <c r="H78" i="1"/>
  <c r="K77" i="1"/>
  <c r="J77" i="1"/>
  <c r="H77" i="1"/>
  <c r="J76" i="1"/>
  <c r="K76" i="1" s="1"/>
  <c r="H76" i="1"/>
  <c r="K75" i="1"/>
  <c r="J75" i="1"/>
  <c r="H75" i="1"/>
  <c r="J74" i="1"/>
  <c r="K74" i="1" s="1"/>
  <c r="H74" i="1"/>
  <c r="K73" i="1"/>
  <c r="J73" i="1"/>
  <c r="H73" i="1"/>
  <c r="J72" i="1"/>
  <c r="K72" i="1" s="1"/>
  <c r="H72" i="1"/>
  <c r="K71" i="1"/>
  <c r="J71" i="1"/>
  <c r="H71" i="1"/>
  <c r="J70" i="1"/>
  <c r="K70" i="1" s="1"/>
  <c r="H70" i="1"/>
  <c r="K69" i="1"/>
  <c r="J69" i="1"/>
  <c r="H69" i="1"/>
  <c r="J68" i="1"/>
  <c r="K68" i="1" s="1"/>
  <c r="H68" i="1"/>
  <c r="K67" i="1"/>
  <c r="J67" i="1"/>
  <c r="H67" i="1"/>
  <c r="J66" i="1"/>
  <c r="K66" i="1" s="1"/>
  <c r="H66" i="1"/>
  <c r="K65" i="1"/>
  <c r="J65" i="1"/>
  <c r="H65" i="1"/>
  <c r="J64" i="1"/>
  <c r="K64" i="1" s="1"/>
  <c r="H64" i="1"/>
  <c r="K63" i="1"/>
  <c r="J63" i="1"/>
  <c r="H63" i="1"/>
  <c r="J62" i="1"/>
  <c r="K62" i="1" s="1"/>
  <c r="H62" i="1"/>
  <c r="K61" i="1"/>
  <c r="J61" i="1"/>
  <c r="H61" i="1"/>
  <c r="J60" i="1"/>
  <c r="K60" i="1" s="1"/>
  <c r="H60" i="1"/>
  <c r="K59" i="1"/>
  <c r="J59" i="1"/>
  <c r="H59" i="1"/>
  <c r="J58" i="1"/>
  <c r="K58" i="1" s="1"/>
  <c r="H58" i="1"/>
  <c r="K57" i="1"/>
  <c r="J57" i="1"/>
  <c r="H57" i="1"/>
  <c r="J56" i="1"/>
  <c r="K56" i="1" s="1"/>
  <c r="H56" i="1"/>
  <c r="K55" i="1"/>
  <c r="J55" i="1"/>
  <c r="H55" i="1"/>
  <c r="J54" i="1"/>
  <c r="K54" i="1" s="1"/>
  <c r="H54" i="1"/>
  <c r="K53" i="1"/>
  <c r="J53" i="1"/>
  <c r="H53" i="1"/>
  <c r="J52" i="1"/>
  <c r="K52" i="1" s="1"/>
  <c r="H52" i="1"/>
  <c r="K51" i="1"/>
  <c r="J51" i="1"/>
  <c r="H51" i="1"/>
  <c r="J50" i="1"/>
  <c r="K50" i="1" s="1"/>
  <c r="L50" i="1" s="1"/>
  <c r="O50" i="1" s="1"/>
  <c r="H50" i="1"/>
  <c r="K49" i="1"/>
  <c r="J49" i="1"/>
  <c r="H49" i="1"/>
  <c r="J48" i="1"/>
  <c r="K48" i="1" s="1"/>
  <c r="L48" i="1" s="1"/>
  <c r="O48" i="1" s="1"/>
  <c r="H48" i="1"/>
  <c r="K47" i="1"/>
  <c r="J47" i="1"/>
  <c r="H47" i="1"/>
  <c r="J46" i="1"/>
  <c r="K46" i="1" s="1"/>
  <c r="L46" i="1" s="1"/>
  <c r="O46" i="1" s="1"/>
  <c r="H46" i="1"/>
  <c r="L45" i="1"/>
  <c r="O45" i="1" s="1"/>
  <c r="K45" i="1"/>
  <c r="J45" i="1"/>
  <c r="H45" i="1"/>
  <c r="J44" i="1"/>
  <c r="K44" i="1" s="1"/>
  <c r="L44" i="1" s="1"/>
  <c r="O44" i="1" s="1"/>
  <c r="H44" i="1"/>
  <c r="L43" i="1"/>
  <c r="O43" i="1" s="1"/>
  <c r="K43" i="1"/>
  <c r="J43" i="1"/>
  <c r="H43" i="1"/>
  <c r="J42" i="1"/>
  <c r="K42" i="1" s="1"/>
  <c r="H42" i="1"/>
  <c r="G42" i="1"/>
  <c r="K41" i="1"/>
  <c r="J41" i="1"/>
  <c r="H41" i="1"/>
  <c r="K40" i="1"/>
  <c r="L40" i="1" s="1"/>
  <c r="O40" i="1" s="1"/>
  <c r="J40" i="1"/>
  <c r="H40" i="1"/>
  <c r="G40" i="1"/>
  <c r="J39" i="1"/>
  <c r="K39" i="1" s="1"/>
  <c r="L39" i="1" s="1"/>
  <c r="O39" i="1" s="1"/>
  <c r="H39" i="1"/>
  <c r="K38" i="1"/>
  <c r="J38" i="1"/>
  <c r="H38" i="1"/>
  <c r="J37" i="1"/>
  <c r="K37" i="1" s="1"/>
  <c r="H37" i="1"/>
  <c r="G37" i="1"/>
  <c r="K36" i="1"/>
  <c r="J36" i="1"/>
  <c r="H36" i="1"/>
  <c r="J35" i="1"/>
  <c r="K35" i="1" s="1"/>
  <c r="L35" i="1" s="1"/>
  <c r="O35" i="1" s="1"/>
  <c r="H35" i="1"/>
  <c r="G35" i="1"/>
  <c r="J34" i="1"/>
  <c r="K34" i="1" s="1"/>
  <c r="H34" i="1"/>
  <c r="G34" i="1"/>
  <c r="L33" i="1"/>
  <c r="O33" i="1" s="1"/>
  <c r="K33" i="1"/>
  <c r="J33" i="1"/>
  <c r="H33" i="1"/>
  <c r="J32" i="1"/>
  <c r="K32" i="1" s="1"/>
  <c r="H32" i="1"/>
  <c r="K31" i="1"/>
  <c r="J31" i="1"/>
  <c r="H31" i="1"/>
  <c r="J30" i="1"/>
  <c r="K30" i="1" s="1"/>
  <c r="H30" i="1"/>
  <c r="K29" i="1"/>
  <c r="J29" i="1"/>
  <c r="H29" i="1"/>
  <c r="J28" i="1"/>
  <c r="K28" i="1" s="1"/>
  <c r="H28" i="1"/>
  <c r="K27" i="1"/>
  <c r="J27" i="1"/>
  <c r="H27" i="1"/>
  <c r="K26" i="1"/>
  <c r="L26" i="1" s="1"/>
  <c r="O26" i="1" s="1"/>
  <c r="P26" i="1" s="1"/>
  <c r="J26" i="1"/>
  <c r="H26" i="1"/>
  <c r="L25" i="1"/>
  <c r="O25" i="1" s="1"/>
  <c r="P25" i="1" s="1"/>
  <c r="P40" i="1" s="1"/>
  <c r="G25" i="1"/>
  <c r="J25" i="1" s="1"/>
  <c r="K25" i="1" s="1"/>
  <c r="K24" i="1"/>
  <c r="L24" i="1" s="1"/>
  <c r="O24" i="1" s="1"/>
  <c r="P24" i="1" s="1"/>
  <c r="P39" i="1" s="1"/>
  <c r="J24" i="1"/>
  <c r="H24" i="1"/>
  <c r="J23" i="1"/>
  <c r="K23" i="1" s="1"/>
  <c r="L23" i="1" s="1"/>
  <c r="O23" i="1" s="1"/>
  <c r="P23" i="1" s="1"/>
  <c r="H23" i="1"/>
  <c r="J22" i="1"/>
  <c r="K22" i="1" s="1"/>
  <c r="G22" i="1"/>
  <c r="H22" i="1" s="1"/>
  <c r="J21" i="1"/>
  <c r="K21" i="1" s="1"/>
  <c r="L21" i="1" s="1"/>
  <c r="O21" i="1" s="1"/>
  <c r="P21" i="1" s="1"/>
  <c r="H21" i="1"/>
  <c r="K20" i="1"/>
  <c r="J20" i="1"/>
  <c r="H20" i="1"/>
  <c r="J19" i="1"/>
  <c r="K19" i="1" s="1"/>
  <c r="L19" i="1" s="1"/>
  <c r="O19" i="1" s="1"/>
  <c r="P19" i="1" s="1"/>
  <c r="H19" i="1"/>
  <c r="K18" i="1"/>
  <c r="J18" i="1"/>
  <c r="H18" i="1"/>
  <c r="J17" i="1"/>
  <c r="K17" i="1" s="1"/>
  <c r="L17" i="1" s="1"/>
  <c r="O17" i="1" s="1"/>
  <c r="H17" i="1"/>
  <c r="J16" i="1"/>
  <c r="K16" i="1" s="1"/>
  <c r="L16" i="1" s="1"/>
  <c r="O16" i="1" s="1"/>
  <c r="H16" i="1"/>
  <c r="J15" i="1"/>
  <c r="K15" i="1" s="1"/>
  <c r="H15" i="1"/>
  <c r="K14" i="1"/>
  <c r="L14" i="1" s="1"/>
  <c r="O14" i="1" s="1"/>
  <c r="J14" i="1"/>
  <c r="H14" i="1"/>
  <c r="J13" i="1"/>
  <c r="K13" i="1" s="1"/>
  <c r="L13" i="1" s="1"/>
  <c r="O13" i="1" s="1"/>
  <c r="H13" i="1"/>
  <c r="J12" i="1"/>
  <c r="K12" i="1" s="1"/>
  <c r="L12" i="1" s="1"/>
  <c r="O12" i="1" s="1"/>
  <c r="H12" i="1"/>
  <c r="J11" i="1"/>
  <c r="K11" i="1" s="1"/>
  <c r="H11" i="1"/>
  <c r="K10" i="1"/>
  <c r="L10" i="1" s="1"/>
  <c r="O10" i="1" s="1"/>
  <c r="J10" i="1"/>
  <c r="H10" i="1"/>
  <c r="J9" i="1"/>
  <c r="K9" i="1" s="1"/>
  <c r="L9" i="1" s="1"/>
  <c r="O9" i="1" s="1"/>
  <c r="H9" i="1"/>
  <c r="J8" i="1"/>
  <c r="K8" i="1" s="1"/>
  <c r="H8" i="1"/>
  <c r="J7" i="1"/>
  <c r="K7" i="1" s="1"/>
  <c r="L7" i="1" s="1"/>
  <c r="O7" i="1" s="1"/>
  <c r="H7" i="1"/>
  <c r="K6" i="1"/>
  <c r="J6" i="1"/>
  <c r="H6" i="1"/>
  <c r="J5" i="1"/>
  <c r="K5" i="1" s="1"/>
  <c r="L5" i="1" s="1"/>
  <c r="O5" i="1" s="1"/>
  <c r="H5" i="1"/>
  <c r="J4" i="1"/>
  <c r="K4" i="1" s="1"/>
  <c r="H4" i="1"/>
  <c r="J3" i="1"/>
  <c r="K3" i="1" s="1"/>
  <c r="L3" i="1" s="1"/>
  <c r="O3" i="1" s="1"/>
  <c r="H3" i="1"/>
  <c r="L32" i="1" l="1"/>
  <c r="O32" i="1" s="1"/>
  <c r="P32" i="1" s="1"/>
  <c r="L31" i="1"/>
  <c r="O31" i="1" s="1"/>
  <c r="P31" i="1" s="1"/>
  <c r="P46" i="1" s="1"/>
  <c r="P61" i="1" s="1"/>
  <c r="L4" i="1"/>
  <c r="O4" i="1" s="1"/>
  <c r="L11" i="1"/>
  <c r="O11" i="1" s="1"/>
  <c r="L18" i="1"/>
  <c r="O18" i="1" s="1"/>
  <c r="P18" i="1" s="1"/>
  <c r="P33" i="1" s="1"/>
  <c r="P48" i="1" s="1"/>
  <c r="P55" i="1"/>
  <c r="L28" i="1"/>
  <c r="O28" i="1" s="1"/>
  <c r="P28" i="1" s="1"/>
  <c r="P43" i="1" s="1"/>
  <c r="L27" i="1"/>
  <c r="O27" i="1" s="1"/>
  <c r="P27" i="1" s="1"/>
  <c r="L6" i="1"/>
  <c r="O6" i="1" s="1"/>
  <c r="L8" i="1"/>
  <c r="O8" i="1" s="1"/>
  <c r="L15" i="1"/>
  <c r="O15" i="1" s="1"/>
  <c r="L20" i="1"/>
  <c r="O20" i="1" s="1"/>
  <c r="P20" i="1" s="1"/>
  <c r="P35" i="1" s="1"/>
  <c r="P50" i="1" s="1"/>
  <c r="L22" i="1"/>
  <c r="O22" i="1" s="1"/>
  <c r="P22" i="1" s="1"/>
  <c r="L30" i="1"/>
  <c r="O30" i="1" s="1"/>
  <c r="P30" i="1" s="1"/>
  <c r="P45" i="1" s="1"/>
  <c r="L29" i="1"/>
  <c r="O29" i="1" s="1"/>
  <c r="P29" i="1" s="1"/>
  <c r="P44" i="1" s="1"/>
  <c r="P59" i="1" s="1"/>
  <c r="L34" i="1"/>
  <c r="O34" i="1" s="1"/>
  <c r="P34" i="1" s="1"/>
  <c r="P49" i="1" s="1"/>
  <c r="P64" i="1" s="1"/>
  <c r="P79" i="1" s="1"/>
  <c r="P94" i="1" s="1"/>
  <c r="L42" i="1"/>
  <c r="O42" i="1" s="1"/>
  <c r="L41" i="1"/>
  <c r="O41" i="1" s="1"/>
  <c r="P41" i="1" s="1"/>
  <c r="P56" i="1" s="1"/>
  <c r="P71" i="1" s="1"/>
  <c r="P86" i="1" s="1"/>
  <c r="P101" i="1" s="1"/>
  <c r="L56" i="1"/>
  <c r="O56" i="1" s="1"/>
  <c r="L55" i="1"/>
  <c r="O55" i="1" s="1"/>
  <c r="L64" i="1"/>
  <c r="O64" i="1" s="1"/>
  <c r="L63" i="1"/>
  <c r="O63" i="1" s="1"/>
  <c r="L72" i="1"/>
  <c r="O72" i="1" s="1"/>
  <c r="L71" i="1"/>
  <c r="O71" i="1" s="1"/>
  <c r="L80" i="1"/>
  <c r="O80" i="1" s="1"/>
  <c r="L79" i="1"/>
  <c r="O79" i="1" s="1"/>
  <c r="L88" i="1"/>
  <c r="O88" i="1" s="1"/>
  <c r="L87" i="1"/>
  <c r="O87" i="1" s="1"/>
  <c r="L96" i="1"/>
  <c r="O96" i="1" s="1"/>
  <c r="L95" i="1"/>
  <c r="O95" i="1" s="1"/>
  <c r="L104" i="1"/>
  <c r="O104" i="1" s="1"/>
  <c r="L103" i="1"/>
  <c r="O103" i="1" s="1"/>
  <c r="L37" i="1"/>
  <c r="O37" i="1" s="1"/>
  <c r="L36" i="1"/>
  <c r="O36" i="1" s="1"/>
  <c r="P36" i="1" s="1"/>
  <c r="P51" i="1" s="1"/>
  <c r="P66" i="1" s="1"/>
  <c r="P81" i="1" s="1"/>
  <c r="P96" i="1" s="1"/>
  <c r="L58" i="1"/>
  <c r="O58" i="1" s="1"/>
  <c r="L57" i="1"/>
  <c r="O57" i="1" s="1"/>
  <c r="L66" i="1"/>
  <c r="O66" i="1" s="1"/>
  <c r="L65" i="1"/>
  <c r="O65" i="1" s="1"/>
  <c r="L74" i="1"/>
  <c r="O74" i="1" s="1"/>
  <c r="L73" i="1"/>
  <c r="O73" i="1" s="1"/>
  <c r="L82" i="1"/>
  <c r="O82" i="1" s="1"/>
  <c r="L81" i="1"/>
  <c r="O81" i="1" s="1"/>
  <c r="L90" i="1"/>
  <c r="O90" i="1" s="1"/>
  <c r="L89" i="1"/>
  <c r="O89" i="1" s="1"/>
  <c r="L98" i="1"/>
  <c r="O98" i="1" s="1"/>
  <c r="L97" i="1"/>
  <c r="O97" i="1" s="1"/>
  <c r="L106" i="1"/>
  <c r="O106" i="1" s="1"/>
  <c r="L105" i="1"/>
  <c r="O105" i="1" s="1"/>
  <c r="L100" i="1"/>
  <c r="O100" i="1" s="1"/>
  <c r="L99" i="1"/>
  <c r="O99" i="1" s="1"/>
  <c r="L38" i="1"/>
  <c r="O38" i="1" s="1"/>
  <c r="P38" i="1" s="1"/>
  <c r="P53" i="1" s="1"/>
  <c r="P68" i="1" s="1"/>
  <c r="P83" i="1" s="1"/>
  <c r="P98" i="1" s="1"/>
  <c r="L49" i="1"/>
  <c r="O49" i="1" s="1"/>
  <c r="L52" i="1"/>
  <c r="O52" i="1" s="1"/>
  <c r="L51" i="1"/>
  <c r="O51" i="1" s="1"/>
  <c r="L60" i="1"/>
  <c r="O60" i="1" s="1"/>
  <c r="L59" i="1"/>
  <c r="O59" i="1" s="1"/>
  <c r="L68" i="1"/>
  <c r="O68" i="1" s="1"/>
  <c r="L67" i="1"/>
  <c r="O67" i="1" s="1"/>
  <c r="L76" i="1"/>
  <c r="O76" i="1" s="1"/>
  <c r="L75" i="1"/>
  <c r="O75" i="1" s="1"/>
  <c r="L84" i="1"/>
  <c r="O84" i="1" s="1"/>
  <c r="L83" i="1"/>
  <c r="O83" i="1" s="1"/>
  <c r="L92" i="1"/>
  <c r="O92" i="1" s="1"/>
  <c r="L91" i="1"/>
  <c r="O91" i="1" s="1"/>
  <c r="H25" i="1"/>
  <c r="L47" i="1"/>
  <c r="O47" i="1" s="1"/>
  <c r="L54" i="1"/>
  <c r="O54" i="1" s="1"/>
  <c r="P54" i="1" s="1"/>
  <c r="P69" i="1" s="1"/>
  <c r="P84" i="1" s="1"/>
  <c r="P99" i="1" s="1"/>
  <c r="L53" i="1"/>
  <c r="O53" i="1" s="1"/>
  <c r="L62" i="1"/>
  <c r="O62" i="1" s="1"/>
  <c r="L61" i="1"/>
  <c r="O61" i="1" s="1"/>
  <c r="L70" i="1"/>
  <c r="O70" i="1" s="1"/>
  <c r="L69" i="1"/>
  <c r="O69" i="1" s="1"/>
  <c r="L78" i="1"/>
  <c r="O78" i="1" s="1"/>
  <c r="L77" i="1"/>
  <c r="O77" i="1" s="1"/>
  <c r="L86" i="1"/>
  <c r="O86" i="1" s="1"/>
  <c r="L85" i="1"/>
  <c r="O85" i="1" s="1"/>
  <c r="L94" i="1"/>
  <c r="O94" i="1" s="1"/>
  <c r="L93" i="1"/>
  <c r="O93" i="1" s="1"/>
  <c r="L102" i="1"/>
  <c r="O102" i="1" s="1"/>
  <c r="L101" i="1"/>
  <c r="O101" i="1" s="1"/>
  <c r="P74" i="1" l="1"/>
  <c r="P89" i="1" s="1"/>
  <c r="P104" i="1" s="1"/>
  <c r="P58" i="1"/>
  <c r="P73" i="1" s="1"/>
  <c r="P88" i="1" s="1"/>
  <c r="P103" i="1" s="1"/>
  <c r="P60" i="1"/>
  <c r="P75" i="1" s="1"/>
  <c r="P90" i="1" s="1"/>
  <c r="P105" i="1" s="1"/>
  <c r="P70" i="1"/>
  <c r="P85" i="1" s="1"/>
  <c r="P100" i="1" s="1"/>
  <c r="P37" i="1"/>
  <c r="P52" i="1" s="1"/>
  <c r="P67" i="1" s="1"/>
  <c r="P82" i="1" s="1"/>
  <c r="P97" i="1" s="1"/>
  <c r="P63" i="1"/>
  <c r="P78" i="1" s="1"/>
  <c r="P93" i="1" s="1"/>
  <c r="P76" i="1"/>
  <c r="P91" i="1" s="1"/>
  <c r="P106" i="1" s="1"/>
  <c r="P47" i="1"/>
  <c r="P62" i="1" s="1"/>
  <c r="P77" i="1" s="1"/>
  <c r="P92" i="1" s="1"/>
  <c r="P107" i="1" s="1"/>
  <c r="P65" i="1"/>
  <c r="P80" i="1" s="1"/>
  <c r="P95" i="1" s="1"/>
  <c r="P42" i="1"/>
  <c r="P57" i="1" s="1"/>
  <c r="P72" i="1" s="1"/>
  <c r="P87" i="1" s="1"/>
  <c r="P102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ierre Lau</author>
  </authors>
  <commentList>
    <comment ref="H2" authorId="0" shapeId="0" xr:uid="{680C3DB8-0B4E-1D41-9D19-8575A9B85958}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Minus the cup</t>
        </r>
      </text>
    </comment>
  </commentList>
</comments>
</file>

<file path=xl/sharedStrings.xml><?xml version="1.0" encoding="utf-8"?>
<sst xmlns="http://schemas.openxmlformats.org/spreadsheetml/2006/main" count="227" uniqueCount="25">
  <si>
    <t>RowID</t>
  </si>
  <si>
    <t>Diet_group (2 day sampling interval)</t>
  </si>
  <si>
    <t>Treatment</t>
  </si>
  <si>
    <t>Cage_number</t>
  </si>
  <si>
    <t>Cup_ID</t>
  </si>
  <si>
    <t>Cup_weight</t>
  </si>
  <si>
    <t>Initial_diet</t>
  </si>
  <si>
    <t>Weight_of_diet</t>
  </si>
  <si>
    <t>Diet_remaining_with_cup</t>
  </si>
  <si>
    <t>Diet_consumed_g</t>
  </si>
  <si>
    <t>Diet_consumed_mg</t>
  </si>
  <si>
    <t>Total_diet_consumed</t>
  </si>
  <si>
    <t>Mortality</t>
  </si>
  <si>
    <t>Number_of_bees</t>
  </si>
  <si>
    <t>Per_capita_consumption</t>
  </si>
  <si>
    <t>Cumulative_per_capita_consumption</t>
  </si>
  <si>
    <t>AD</t>
  </si>
  <si>
    <t>1A</t>
  </si>
  <si>
    <t>2A</t>
  </si>
  <si>
    <t>3A</t>
  </si>
  <si>
    <t>4A</t>
  </si>
  <si>
    <t>5A</t>
  </si>
  <si>
    <t>ADA</t>
  </si>
  <si>
    <t>POL</t>
  </si>
  <si>
    <t>Cumulative endpoint consumption used for figur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0" fillId="0" borderId="6" xfId="0" applyBorder="1"/>
    <xf numFmtId="0" fontId="0" fillId="0" borderId="7" xfId="0" applyBorder="1" applyAlignment="1">
      <alignment horizontal="center" textRotation="180" wrapText="1"/>
    </xf>
    <xf numFmtId="0" fontId="0" fillId="0" borderId="8" xfId="0" applyBorder="1" applyAlignment="1">
      <alignment horizontal="center" textRotation="180" wrapText="1"/>
    </xf>
    <xf numFmtId="0" fontId="0" fillId="0" borderId="9" xfId="0" applyBorder="1" applyAlignment="1">
      <alignment horizontal="center" textRotation="18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80D0C-93DD-5349-8573-E02DDA0CBE20}">
  <dimension ref="A1:Q107"/>
  <sheetViews>
    <sheetView tabSelected="1" workbookViewId="0">
      <selection sqref="A1:XFD1048576"/>
    </sheetView>
  </sheetViews>
  <sheetFormatPr baseColWidth="10" defaultRowHeight="16" x14ac:dyDescent="0.2"/>
  <sheetData>
    <row r="1" spans="1:16" ht="17" thickBot="1" x14ac:dyDescent="0.25"/>
    <row r="2" spans="1:16" ht="68" x14ac:dyDescent="0.2">
      <c r="A2" t="s">
        <v>0</v>
      </c>
      <c r="B2" s="1" t="s">
        <v>1</v>
      </c>
      <c r="C2" s="2" t="s">
        <v>2</v>
      </c>
      <c r="D2" s="3" t="s">
        <v>3</v>
      </c>
      <c r="E2" s="4" t="s">
        <v>4</v>
      </c>
      <c r="F2" s="5" t="s">
        <v>5</v>
      </c>
      <c r="G2" s="6" t="s">
        <v>6</v>
      </c>
      <c r="H2" s="6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8" t="s">
        <v>12</v>
      </c>
      <c r="N2" s="6" t="s">
        <v>13</v>
      </c>
      <c r="O2" s="9" t="s">
        <v>14</v>
      </c>
      <c r="P2" s="10" t="s">
        <v>15</v>
      </c>
    </row>
    <row r="3" spans="1:16" x14ac:dyDescent="0.2">
      <c r="A3">
        <v>1</v>
      </c>
      <c r="B3">
        <v>1</v>
      </c>
      <c r="C3" t="s">
        <v>16</v>
      </c>
      <c r="D3">
        <v>1</v>
      </c>
      <c r="E3" t="s">
        <v>17</v>
      </c>
      <c r="F3">
        <v>0.873</v>
      </c>
      <c r="G3">
        <v>1.1299999999999999</v>
      </c>
      <c r="H3">
        <f t="shared" ref="H3:H66" si="0">G3-F3</f>
        <v>0.2569999999999999</v>
      </c>
      <c r="I3">
        <v>0.95299999999999996</v>
      </c>
      <c r="J3">
        <f t="shared" ref="J3:J66" si="1">G3-I3</f>
        <v>0.17699999999999994</v>
      </c>
      <c r="K3">
        <f t="shared" ref="K3:K66" si="2">J3*1000</f>
        <v>176.99999999999994</v>
      </c>
      <c r="L3">
        <f t="shared" ref="L3:L34" si="3">SUM(K3:K4)</f>
        <v>376.99999999999989</v>
      </c>
      <c r="M3">
        <v>0</v>
      </c>
      <c r="N3">
        <v>30</v>
      </c>
      <c r="O3">
        <f>L3/N3</f>
        <v>12.566666666666663</v>
      </c>
      <c r="P3">
        <v>12.566666666666663</v>
      </c>
    </row>
    <row r="4" spans="1:16" x14ac:dyDescent="0.2">
      <c r="A4">
        <v>3</v>
      </c>
      <c r="B4">
        <v>1</v>
      </c>
      <c r="C4" t="s">
        <v>16</v>
      </c>
      <c r="D4">
        <v>2</v>
      </c>
      <c r="E4" t="s">
        <v>18</v>
      </c>
      <c r="F4">
        <v>0.873</v>
      </c>
      <c r="G4">
        <v>1.1559999999999999</v>
      </c>
      <c r="H4">
        <f t="shared" si="0"/>
        <v>0.28299999999999992</v>
      </c>
      <c r="I4">
        <v>0.95599999999999996</v>
      </c>
      <c r="J4">
        <f t="shared" si="1"/>
        <v>0.19999999999999996</v>
      </c>
      <c r="K4">
        <f t="shared" si="2"/>
        <v>199.99999999999994</v>
      </c>
      <c r="L4">
        <f t="shared" si="3"/>
        <v>394</v>
      </c>
      <c r="M4">
        <v>0</v>
      </c>
      <c r="N4">
        <v>30</v>
      </c>
      <c r="O4">
        <f t="shared" ref="O4:O67" si="4">L4/N4</f>
        <v>13.133333333333333</v>
      </c>
      <c r="P4">
        <v>13.133333333333333</v>
      </c>
    </row>
    <row r="5" spans="1:16" x14ac:dyDescent="0.2">
      <c r="A5">
        <v>5</v>
      </c>
      <c r="B5">
        <v>1</v>
      </c>
      <c r="C5" t="s">
        <v>16</v>
      </c>
      <c r="D5">
        <v>3</v>
      </c>
      <c r="E5" t="s">
        <v>19</v>
      </c>
      <c r="F5">
        <v>0.872</v>
      </c>
      <c r="G5">
        <v>1.1200000000000001</v>
      </c>
      <c r="H5">
        <f t="shared" si="0"/>
        <v>0.24800000000000011</v>
      </c>
      <c r="I5">
        <v>0.92600000000000005</v>
      </c>
      <c r="J5">
        <f t="shared" si="1"/>
        <v>0.19400000000000006</v>
      </c>
      <c r="K5">
        <f t="shared" si="2"/>
        <v>194.00000000000006</v>
      </c>
      <c r="L5">
        <f t="shared" si="3"/>
        <v>414</v>
      </c>
      <c r="M5">
        <v>0</v>
      </c>
      <c r="N5">
        <v>30</v>
      </c>
      <c r="O5">
        <f t="shared" si="4"/>
        <v>13.8</v>
      </c>
      <c r="P5">
        <v>13.8</v>
      </c>
    </row>
    <row r="6" spans="1:16" x14ac:dyDescent="0.2">
      <c r="A6">
        <v>7</v>
      </c>
      <c r="B6">
        <v>1</v>
      </c>
      <c r="C6" t="s">
        <v>16</v>
      </c>
      <c r="D6">
        <v>4</v>
      </c>
      <c r="E6" t="s">
        <v>20</v>
      </c>
      <c r="F6">
        <v>0.85499999999999998</v>
      </c>
      <c r="G6">
        <v>1.131</v>
      </c>
      <c r="H6">
        <f t="shared" si="0"/>
        <v>0.27600000000000002</v>
      </c>
      <c r="I6">
        <v>0.91100000000000003</v>
      </c>
      <c r="J6">
        <f t="shared" si="1"/>
        <v>0.21999999999999997</v>
      </c>
      <c r="K6">
        <f t="shared" si="2"/>
        <v>219.99999999999997</v>
      </c>
      <c r="L6">
        <f t="shared" si="3"/>
        <v>463</v>
      </c>
      <c r="M6">
        <v>0</v>
      </c>
      <c r="N6">
        <v>30</v>
      </c>
      <c r="O6">
        <f t="shared" si="4"/>
        <v>15.433333333333334</v>
      </c>
      <c r="P6">
        <v>15.433333333333334</v>
      </c>
    </row>
    <row r="7" spans="1:16" x14ac:dyDescent="0.2">
      <c r="A7">
        <v>9</v>
      </c>
      <c r="B7">
        <v>1</v>
      </c>
      <c r="C7" t="s">
        <v>16</v>
      </c>
      <c r="D7">
        <v>5</v>
      </c>
      <c r="E7" t="s">
        <v>21</v>
      </c>
      <c r="F7">
        <v>0.87</v>
      </c>
      <c r="G7">
        <v>1.177</v>
      </c>
      <c r="H7">
        <f t="shared" si="0"/>
        <v>0.30700000000000005</v>
      </c>
      <c r="I7">
        <v>0.93400000000000005</v>
      </c>
      <c r="J7">
        <f t="shared" si="1"/>
        <v>0.24299999999999999</v>
      </c>
      <c r="K7">
        <f t="shared" si="2"/>
        <v>243</v>
      </c>
      <c r="L7">
        <f t="shared" si="3"/>
        <v>434.00000000000006</v>
      </c>
      <c r="M7">
        <v>0</v>
      </c>
      <c r="N7">
        <v>30</v>
      </c>
      <c r="O7">
        <f t="shared" si="4"/>
        <v>14.466666666666669</v>
      </c>
      <c r="P7">
        <v>14.466666666666669</v>
      </c>
    </row>
    <row r="8" spans="1:16" x14ac:dyDescent="0.2">
      <c r="A8">
        <v>11</v>
      </c>
      <c r="B8">
        <v>1</v>
      </c>
      <c r="C8" t="s">
        <v>22</v>
      </c>
      <c r="D8">
        <v>1</v>
      </c>
      <c r="E8" t="s">
        <v>17</v>
      </c>
      <c r="F8">
        <v>0.871</v>
      </c>
      <c r="G8">
        <v>1.135</v>
      </c>
      <c r="H8">
        <f t="shared" si="0"/>
        <v>0.26400000000000001</v>
      </c>
      <c r="I8">
        <v>0.94399999999999995</v>
      </c>
      <c r="J8">
        <f t="shared" si="1"/>
        <v>0.19100000000000006</v>
      </c>
      <c r="K8">
        <f t="shared" si="2"/>
        <v>191.00000000000006</v>
      </c>
      <c r="L8">
        <f t="shared" si="3"/>
        <v>405</v>
      </c>
      <c r="M8">
        <v>0</v>
      </c>
      <c r="N8">
        <v>30</v>
      </c>
      <c r="O8">
        <f t="shared" si="4"/>
        <v>13.5</v>
      </c>
      <c r="P8">
        <v>13.5</v>
      </c>
    </row>
    <row r="9" spans="1:16" x14ac:dyDescent="0.2">
      <c r="A9">
        <v>13</v>
      </c>
      <c r="B9">
        <v>1</v>
      </c>
      <c r="C9" t="s">
        <v>22</v>
      </c>
      <c r="D9">
        <v>2</v>
      </c>
      <c r="E9" t="s">
        <v>18</v>
      </c>
      <c r="F9">
        <v>0.877</v>
      </c>
      <c r="G9">
        <v>1.143</v>
      </c>
      <c r="H9">
        <f t="shared" si="0"/>
        <v>0.26600000000000001</v>
      </c>
      <c r="I9">
        <v>0.92900000000000005</v>
      </c>
      <c r="J9">
        <f t="shared" si="1"/>
        <v>0.21399999999999997</v>
      </c>
      <c r="K9">
        <f t="shared" si="2"/>
        <v>213.99999999999997</v>
      </c>
      <c r="L9">
        <f t="shared" si="3"/>
        <v>466.99999999999989</v>
      </c>
      <c r="M9">
        <v>0</v>
      </c>
      <c r="N9">
        <v>30</v>
      </c>
      <c r="O9">
        <f t="shared" si="4"/>
        <v>15.566666666666663</v>
      </c>
      <c r="P9">
        <v>15.566666666666663</v>
      </c>
    </row>
    <row r="10" spans="1:16" x14ac:dyDescent="0.2">
      <c r="A10">
        <v>15</v>
      </c>
      <c r="B10">
        <v>1</v>
      </c>
      <c r="C10" t="s">
        <v>22</v>
      </c>
      <c r="D10">
        <v>3</v>
      </c>
      <c r="E10" t="s">
        <v>19</v>
      </c>
      <c r="F10">
        <v>0.85599999999999998</v>
      </c>
      <c r="G10">
        <v>1.1819999999999999</v>
      </c>
      <c r="H10">
        <f t="shared" si="0"/>
        <v>0.32599999999999996</v>
      </c>
      <c r="I10">
        <v>0.92900000000000005</v>
      </c>
      <c r="J10">
        <f t="shared" si="1"/>
        <v>0.25299999999999989</v>
      </c>
      <c r="K10">
        <f t="shared" si="2"/>
        <v>252.99999999999989</v>
      </c>
      <c r="L10">
        <f t="shared" si="3"/>
        <v>467</v>
      </c>
      <c r="M10">
        <v>0</v>
      </c>
      <c r="N10">
        <v>30</v>
      </c>
      <c r="O10">
        <f t="shared" si="4"/>
        <v>15.566666666666666</v>
      </c>
      <c r="P10">
        <v>15.566666666666666</v>
      </c>
    </row>
    <row r="11" spans="1:16" x14ac:dyDescent="0.2">
      <c r="A11">
        <v>17</v>
      </c>
      <c r="B11">
        <v>1</v>
      </c>
      <c r="C11" t="s">
        <v>22</v>
      </c>
      <c r="D11">
        <v>4</v>
      </c>
      <c r="E11" t="s">
        <v>20</v>
      </c>
      <c r="F11">
        <v>0.86299999999999999</v>
      </c>
      <c r="G11">
        <v>1.1870000000000001</v>
      </c>
      <c r="H11">
        <f t="shared" si="0"/>
        <v>0.32400000000000007</v>
      </c>
      <c r="I11">
        <v>0.97299999999999998</v>
      </c>
      <c r="J11">
        <f t="shared" si="1"/>
        <v>0.21400000000000008</v>
      </c>
      <c r="K11">
        <f t="shared" si="2"/>
        <v>214.00000000000009</v>
      </c>
      <c r="L11">
        <f t="shared" si="3"/>
        <v>414.00000000000011</v>
      </c>
      <c r="M11">
        <v>0</v>
      </c>
      <c r="N11">
        <v>30</v>
      </c>
      <c r="O11">
        <f t="shared" si="4"/>
        <v>13.800000000000004</v>
      </c>
      <c r="P11">
        <v>13.800000000000004</v>
      </c>
    </row>
    <row r="12" spans="1:16" x14ac:dyDescent="0.2">
      <c r="A12">
        <v>19</v>
      </c>
      <c r="B12">
        <v>1</v>
      </c>
      <c r="C12" t="s">
        <v>22</v>
      </c>
      <c r="D12">
        <v>5</v>
      </c>
      <c r="E12" t="s">
        <v>21</v>
      </c>
      <c r="F12">
        <v>0.871</v>
      </c>
      <c r="G12">
        <v>1.147</v>
      </c>
      <c r="H12">
        <f t="shared" si="0"/>
        <v>0.27600000000000002</v>
      </c>
      <c r="I12">
        <v>0.94699999999999995</v>
      </c>
      <c r="J12">
        <f t="shared" si="1"/>
        <v>0.20000000000000007</v>
      </c>
      <c r="K12">
        <f t="shared" si="2"/>
        <v>200.00000000000006</v>
      </c>
      <c r="L12">
        <f t="shared" si="3"/>
        <v>483</v>
      </c>
      <c r="M12">
        <v>0</v>
      </c>
      <c r="N12">
        <v>30</v>
      </c>
      <c r="O12">
        <f t="shared" si="4"/>
        <v>16.100000000000001</v>
      </c>
      <c r="P12">
        <v>16.100000000000001</v>
      </c>
    </row>
    <row r="13" spans="1:16" x14ac:dyDescent="0.2">
      <c r="A13">
        <v>21</v>
      </c>
      <c r="B13">
        <v>1</v>
      </c>
      <c r="C13" t="s">
        <v>23</v>
      </c>
      <c r="D13">
        <v>1</v>
      </c>
      <c r="E13" t="s">
        <v>17</v>
      </c>
      <c r="F13">
        <v>0.86399999999999999</v>
      </c>
      <c r="G13">
        <v>1.1819999999999999</v>
      </c>
      <c r="H13">
        <f t="shared" si="0"/>
        <v>0.31799999999999995</v>
      </c>
      <c r="I13">
        <v>0.89900000000000002</v>
      </c>
      <c r="J13">
        <f t="shared" si="1"/>
        <v>0.28299999999999992</v>
      </c>
      <c r="K13">
        <f t="shared" si="2"/>
        <v>282.99999999999994</v>
      </c>
      <c r="L13">
        <f t="shared" si="3"/>
        <v>554</v>
      </c>
      <c r="M13">
        <v>0</v>
      </c>
      <c r="N13">
        <v>30</v>
      </c>
      <c r="O13">
        <f t="shared" si="4"/>
        <v>18.466666666666665</v>
      </c>
      <c r="P13">
        <v>18.466666666666665</v>
      </c>
    </row>
    <row r="14" spans="1:16" x14ac:dyDescent="0.2">
      <c r="A14">
        <v>23</v>
      </c>
      <c r="B14">
        <v>1</v>
      </c>
      <c r="C14" t="s">
        <v>23</v>
      </c>
      <c r="D14">
        <v>2</v>
      </c>
      <c r="E14" t="s">
        <v>18</v>
      </c>
      <c r="F14">
        <v>0.86699999999999999</v>
      </c>
      <c r="G14">
        <v>1.173</v>
      </c>
      <c r="H14">
        <f t="shared" si="0"/>
        <v>0.30600000000000005</v>
      </c>
      <c r="I14">
        <v>0.90200000000000002</v>
      </c>
      <c r="J14">
        <f t="shared" si="1"/>
        <v>0.27100000000000002</v>
      </c>
      <c r="K14">
        <f t="shared" si="2"/>
        <v>271</v>
      </c>
      <c r="L14">
        <f t="shared" si="3"/>
        <v>547.99999999999989</v>
      </c>
      <c r="M14">
        <v>0</v>
      </c>
      <c r="N14">
        <v>30</v>
      </c>
      <c r="O14">
        <f t="shared" si="4"/>
        <v>18.266666666666662</v>
      </c>
      <c r="P14">
        <v>18.266666666666662</v>
      </c>
    </row>
    <row r="15" spans="1:16" x14ac:dyDescent="0.2">
      <c r="A15">
        <v>25</v>
      </c>
      <c r="B15">
        <v>1</v>
      </c>
      <c r="C15" t="s">
        <v>23</v>
      </c>
      <c r="D15">
        <v>3</v>
      </c>
      <c r="E15" t="s">
        <v>19</v>
      </c>
      <c r="F15">
        <v>0.872</v>
      </c>
      <c r="G15">
        <v>1.1499999999999999</v>
      </c>
      <c r="H15">
        <f t="shared" si="0"/>
        <v>0.27799999999999991</v>
      </c>
      <c r="I15">
        <v>0.873</v>
      </c>
      <c r="J15">
        <f t="shared" si="1"/>
        <v>0.27699999999999991</v>
      </c>
      <c r="K15">
        <f t="shared" si="2"/>
        <v>276.99999999999989</v>
      </c>
      <c r="L15">
        <f t="shared" si="3"/>
        <v>547.99999999999977</v>
      </c>
      <c r="M15">
        <v>0</v>
      </c>
      <c r="N15">
        <v>30</v>
      </c>
      <c r="O15">
        <f t="shared" si="4"/>
        <v>18.266666666666659</v>
      </c>
      <c r="P15">
        <v>18.266666666666659</v>
      </c>
    </row>
    <row r="16" spans="1:16" x14ac:dyDescent="0.2">
      <c r="A16">
        <v>27</v>
      </c>
      <c r="B16">
        <v>1</v>
      </c>
      <c r="C16" t="s">
        <v>23</v>
      </c>
      <c r="D16">
        <v>4</v>
      </c>
      <c r="E16" t="s">
        <v>20</v>
      </c>
      <c r="F16">
        <v>0.873</v>
      </c>
      <c r="G16">
        <v>1.1919999999999999</v>
      </c>
      <c r="H16">
        <f t="shared" si="0"/>
        <v>0.31899999999999995</v>
      </c>
      <c r="I16">
        <v>0.92100000000000004</v>
      </c>
      <c r="J16">
        <f t="shared" si="1"/>
        <v>0.27099999999999991</v>
      </c>
      <c r="K16">
        <f t="shared" si="2"/>
        <v>270.99999999999989</v>
      </c>
      <c r="L16">
        <f t="shared" si="3"/>
        <v>573.99999999999977</v>
      </c>
      <c r="M16">
        <v>0</v>
      </c>
      <c r="N16">
        <v>30</v>
      </c>
      <c r="O16">
        <f t="shared" si="4"/>
        <v>19.133333333333326</v>
      </c>
      <c r="P16">
        <v>19.133333333333326</v>
      </c>
    </row>
    <row r="17" spans="1:16" x14ac:dyDescent="0.2">
      <c r="A17">
        <v>29</v>
      </c>
      <c r="B17">
        <v>1</v>
      </c>
      <c r="C17" t="s">
        <v>23</v>
      </c>
      <c r="D17">
        <v>5</v>
      </c>
      <c r="E17" t="s">
        <v>21</v>
      </c>
      <c r="F17">
        <v>0.86899999999999999</v>
      </c>
      <c r="G17">
        <v>1.1739999999999999</v>
      </c>
      <c r="H17">
        <f t="shared" si="0"/>
        <v>0.30499999999999994</v>
      </c>
      <c r="I17">
        <v>0.871</v>
      </c>
      <c r="J17">
        <f t="shared" si="1"/>
        <v>0.30299999999999994</v>
      </c>
      <c r="K17">
        <f t="shared" si="2"/>
        <v>302.99999999999994</v>
      </c>
      <c r="L17">
        <f t="shared" si="3"/>
        <v>394.99999999999989</v>
      </c>
      <c r="M17">
        <v>0</v>
      </c>
      <c r="N17">
        <v>30</v>
      </c>
      <c r="O17">
        <f t="shared" si="4"/>
        <v>13.166666666666663</v>
      </c>
      <c r="P17">
        <v>13.166666666666663</v>
      </c>
    </row>
    <row r="18" spans="1:16" x14ac:dyDescent="0.2">
      <c r="A18">
        <v>31</v>
      </c>
      <c r="B18">
        <v>2</v>
      </c>
      <c r="C18" t="s">
        <v>16</v>
      </c>
      <c r="D18">
        <v>1</v>
      </c>
      <c r="E18" t="s">
        <v>17</v>
      </c>
      <c r="F18">
        <v>0.85899999999999999</v>
      </c>
      <c r="G18">
        <v>0.96199999999999997</v>
      </c>
      <c r="H18">
        <f t="shared" si="0"/>
        <v>0.10299999999999998</v>
      </c>
      <c r="I18">
        <v>0.87</v>
      </c>
      <c r="J18">
        <f t="shared" si="1"/>
        <v>9.1999999999999971E-2</v>
      </c>
      <c r="K18">
        <f t="shared" si="2"/>
        <v>91.999999999999972</v>
      </c>
      <c r="L18">
        <f t="shared" si="3"/>
        <v>204.99999999999994</v>
      </c>
      <c r="M18">
        <v>0</v>
      </c>
      <c r="N18">
        <v>30</v>
      </c>
      <c r="O18">
        <f t="shared" si="4"/>
        <v>6.8333333333333313</v>
      </c>
      <c r="P18">
        <f>P3+O18</f>
        <v>19.399999999999995</v>
      </c>
    </row>
    <row r="19" spans="1:16" x14ac:dyDescent="0.2">
      <c r="A19">
        <v>33</v>
      </c>
      <c r="B19">
        <v>2</v>
      </c>
      <c r="C19" t="s">
        <v>16</v>
      </c>
      <c r="D19">
        <v>2</v>
      </c>
      <c r="E19" t="s">
        <v>18</v>
      </c>
      <c r="F19">
        <v>0.87</v>
      </c>
      <c r="G19">
        <v>0.998</v>
      </c>
      <c r="H19">
        <f t="shared" si="0"/>
        <v>0.128</v>
      </c>
      <c r="I19">
        <v>0.88500000000000001</v>
      </c>
      <c r="J19">
        <f t="shared" si="1"/>
        <v>0.11299999999999999</v>
      </c>
      <c r="K19">
        <f t="shared" si="2"/>
        <v>112.99999999999999</v>
      </c>
      <c r="L19">
        <f t="shared" si="3"/>
        <v>213.99999999999994</v>
      </c>
      <c r="M19">
        <v>0</v>
      </c>
      <c r="N19">
        <v>30</v>
      </c>
      <c r="O19">
        <f t="shared" si="4"/>
        <v>7.1333333333333311</v>
      </c>
      <c r="P19">
        <f>P4+O19</f>
        <v>20.266666666666666</v>
      </c>
    </row>
    <row r="20" spans="1:16" x14ac:dyDescent="0.2">
      <c r="A20">
        <v>35</v>
      </c>
      <c r="B20">
        <v>2</v>
      </c>
      <c r="C20" t="s">
        <v>16</v>
      </c>
      <c r="D20">
        <v>3</v>
      </c>
      <c r="E20" t="s">
        <v>19</v>
      </c>
      <c r="F20">
        <v>0.86599999999999999</v>
      </c>
      <c r="G20">
        <v>0.96699999999999997</v>
      </c>
      <c r="H20">
        <f t="shared" si="0"/>
        <v>0.10099999999999998</v>
      </c>
      <c r="I20">
        <v>0.86599999999999999</v>
      </c>
      <c r="J20">
        <f t="shared" si="1"/>
        <v>0.10099999999999998</v>
      </c>
      <c r="K20">
        <f t="shared" si="2"/>
        <v>100.99999999999997</v>
      </c>
      <c r="L20">
        <f t="shared" si="3"/>
        <v>203.99999999999994</v>
      </c>
      <c r="M20">
        <v>0</v>
      </c>
      <c r="N20">
        <v>30</v>
      </c>
      <c r="O20">
        <f t="shared" si="4"/>
        <v>6.799999999999998</v>
      </c>
      <c r="P20">
        <f>P5+O20</f>
        <v>20.599999999999998</v>
      </c>
    </row>
    <row r="21" spans="1:16" x14ac:dyDescent="0.2">
      <c r="A21">
        <v>37</v>
      </c>
      <c r="B21">
        <v>2</v>
      </c>
      <c r="C21" t="s">
        <v>16</v>
      </c>
      <c r="D21">
        <v>4</v>
      </c>
      <c r="E21" t="s">
        <v>20</v>
      </c>
      <c r="F21">
        <v>0.86699999999999999</v>
      </c>
      <c r="G21">
        <v>0.97199999999999998</v>
      </c>
      <c r="H21">
        <f t="shared" si="0"/>
        <v>0.10499999999999998</v>
      </c>
      <c r="I21">
        <v>0.86899999999999999</v>
      </c>
      <c r="J21">
        <f t="shared" si="1"/>
        <v>0.10299999999999998</v>
      </c>
      <c r="K21">
        <f t="shared" si="2"/>
        <v>102.99999999999999</v>
      </c>
      <c r="L21">
        <f t="shared" si="3"/>
        <v>277.99999999999994</v>
      </c>
      <c r="M21">
        <v>0</v>
      </c>
      <c r="N21">
        <v>30</v>
      </c>
      <c r="O21">
        <f t="shared" si="4"/>
        <v>9.2666666666666639</v>
      </c>
      <c r="P21">
        <f t="shared" ref="P21:P30" si="5">P6+O21</f>
        <v>24.699999999999996</v>
      </c>
    </row>
    <row r="22" spans="1:16" x14ac:dyDescent="0.2">
      <c r="A22">
        <v>39</v>
      </c>
      <c r="B22">
        <v>2</v>
      </c>
      <c r="C22" t="s">
        <v>16</v>
      </c>
      <c r="D22">
        <v>5</v>
      </c>
      <c r="E22" t="s">
        <v>21</v>
      </c>
      <c r="F22">
        <v>0.875</v>
      </c>
      <c r="G22">
        <f>0.974+0.099</f>
        <v>1.073</v>
      </c>
      <c r="H22">
        <f t="shared" si="0"/>
        <v>0.19799999999999995</v>
      </c>
      <c r="I22">
        <v>0.89800000000000002</v>
      </c>
      <c r="J22">
        <f t="shared" si="1"/>
        <v>0.17499999999999993</v>
      </c>
      <c r="K22">
        <f t="shared" si="2"/>
        <v>174.99999999999994</v>
      </c>
      <c r="L22">
        <f t="shared" si="3"/>
        <v>254.99999999999989</v>
      </c>
      <c r="M22">
        <v>0</v>
      </c>
      <c r="N22">
        <v>30</v>
      </c>
      <c r="O22">
        <f t="shared" si="4"/>
        <v>8.4999999999999964</v>
      </c>
      <c r="P22">
        <f t="shared" si="5"/>
        <v>22.966666666666665</v>
      </c>
    </row>
    <row r="23" spans="1:16" x14ac:dyDescent="0.2">
      <c r="A23">
        <v>41</v>
      </c>
      <c r="B23">
        <v>2</v>
      </c>
      <c r="C23" t="s">
        <v>22</v>
      </c>
      <c r="D23">
        <v>1</v>
      </c>
      <c r="E23" t="s">
        <v>17</v>
      </c>
      <c r="F23">
        <v>0.86</v>
      </c>
      <c r="G23">
        <v>0.95399999999999996</v>
      </c>
      <c r="H23">
        <f t="shared" si="0"/>
        <v>9.3999999999999972E-2</v>
      </c>
      <c r="I23">
        <v>0.874</v>
      </c>
      <c r="J23">
        <f t="shared" si="1"/>
        <v>7.999999999999996E-2</v>
      </c>
      <c r="K23">
        <f t="shared" si="2"/>
        <v>79.999999999999957</v>
      </c>
      <c r="L23">
        <f t="shared" si="3"/>
        <v>167.99999999999994</v>
      </c>
      <c r="M23">
        <v>0</v>
      </c>
      <c r="N23">
        <v>30</v>
      </c>
      <c r="O23">
        <f t="shared" si="4"/>
        <v>5.5999999999999979</v>
      </c>
      <c r="P23">
        <f t="shared" si="5"/>
        <v>19.099999999999998</v>
      </c>
    </row>
    <row r="24" spans="1:16" x14ac:dyDescent="0.2">
      <c r="A24">
        <v>43</v>
      </c>
      <c r="B24">
        <v>2</v>
      </c>
      <c r="C24" t="s">
        <v>22</v>
      </c>
      <c r="D24">
        <v>2</v>
      </c>
      <c r="E24" t="s">
        <v>18</v>
      </c>
      <c r="F24">
        <v>0.871</v>
      </c>
      <c r="G24">
        <v>0.97499999999999998</v>
      </c>
      <c r="H24">
        <f t="shared" si="0"/>
        <v>0.10399999999999998</v>
      </c>
      <c r="I24">
        <v>0.88700000000000001</v>
      </c>
      <c r="J24">
        <f t="shared" si="1"/>
        <v>8.7999999999999967E-2</v>
      </c>
      <c r="K24">
        <f t="shared" si="2"/>
        <v>87.999999999999972</v>
      </c>
      <c r="L24">
        <f t="shared" si="3"/>
        <v>746.99999999999989</v>
      </c>
      <c r="M24">
        <v>0</v>
      </c>
      <c r="N24">
        <v>30</v>
      </c>
      <c r="O24">
        <f t="shared" si="4"/>
        <v>24.899999999999995</v>
      </c>
      <c r="P24">
        <f t="shared" si="5"/>
        <v>40.466666666666654</v>
      </c>
    </row>
    <row r="25" spans="1:16" x14ac:dyDescent="0.2">
      <c r="A25">
        <v>45</v>
      </c>
      <c r="B25">
        <v>2</v>
      </c>
      <c r="C25" t="s">
        <v>22</v>
      </c>
      <c r="D25">
        <v>3</v>
      </c>
      <c r="E25" t="s">
        <v>19</v>
      </c>
      <c r="F25">
        <v>0.85499999999999998</v>
      </c>
      <c r="G25">
        <f>0.961+0.56</f>
        <v>1.5209999999999999</v>
      </c>
      <c r="H25">
        <f t="shared" si="0"/>
        <v>0.66599999999999993</v>
      </c>
      <c r="I25">
        <v>0.86199999999999999</v>
      </c>
      <c r="J25">
        <f t="shared" si="1"/>
        <v>0.65899999999999992</v>
      </c>
      <c r="K25">
        <f t="shared" si="2"/>
        <v>658.99999999999989</v>
      </c>
      <c r="L25">
        <f t="shared" si="3"/>
        <v>719.99999999999977</v>
      </c>
      <c r="M25">
        <v>0</v>
      </c>
      <c r="N25">
        <v>30</v>
      </c>
      <c r="O25">
        <f t="shared" si="4"/>
        <v>23.999999999999993</v>
      </c>
      <c r="P25">
        <f t="shared" si="5"/>
        <v>39.566666666666663</v>
      </c>
    </row>
    <row r="26" spans="1:16" x14ac:dyDescent="0.2">
      <c r="A26">
        <v>47</v>
      </c>
      <c r="B26">
        <v>2</v>
      </c>
      <c r="C26" t="s">
        <v>22</v>
      </c>
      <c r="D26">
        <v>4</v>
      </c>
      <c r="E26" t="s">
        <v>20</v>
      </c>
      <c r="F26">
        <v>0.85899999999999999</v>
      </c>
      <c r="G26">
        <v>0.98799999999999999</v>
      </c>
      <c r="H26">
        <f t="shared" si="0"/>
        <v>0.129</v>
      </c>
      <c r="I26">
        <v>0.92700000000000005</v>
      </c>
      <c r="J26">
        <f t="shared" si="1"/>
        <v>6.0999999999999943E-2</v>
      </c>
      <c r="K26">
        <f t="shared" si="2"/>
        <v>60.999999999999943</v>
      </c>
      <c r="L26">
        <f t="shared" si="3"/>
        <v>152.99999999999991</v>
      </c>
      <c r="M26">
        <v>0</v>
      </c>
      <c r="N26">
        <v>30</v>
      </c>
      <c r="O26">
        <f t="shared" si="4"/>
        <v>5.099999999999997</v>
      </c>
      <c r="P26">
        <f t="shared" si="5"/>
        <v>18.900000000000002</v>
      </c>
    </row>
    <row r="27" spans="1:16" x14ac:dyDescent="0.2">
      <c r="A27">
        <v>49</v>
      </c>
      <c r="B27">
        <v>2</v>
      </c>
      <c r="C27" t="s">
        <v>22</v>
      </c>
      <c r="D27">
        <v>5</v>
      </c>
      <c r="E27" t="s">
        <v>21</v>
      </c>
      <c r="F27">
        <v>0.85799999999999998</v>
      </c>
      <c r="G27">
        <v>0.99</v>
      </c>
      <c r="H27">
        <f t="shared" si="0"/>
        <v>0.13200000000000001</v>
      </c>
      <c r="I27">
        <v>0.89800000000000002</v>
      </c>
      <c r="J27">
        <f t="shared" si="1"/>
        <v>9.1999999999999971E-2</v>
      </c>
      <c r="K27">
        <f t="shared" si="2"/>
        <v>91.999999999999972</v>
      </c>
      <c r="L27">
        <f t="shared" si="3"/>
        <v>209.99999999999986</v>
      </c>
      <c r="M27">
        <v>0</v>
      </c>
      <c r="N27">
        <v>30</v>
      </c>
      <c r="O27">
        <f t="shared" si="4"/>
        <v>6.9999999999999956</v>
      </c>
      <c r="P27">
        <f t="shared" si="5"/>
        <v>23.099999999999998</v>
      </c>
    </row>
    <row r="28" spans="1:16" x14ac:dyDescent="0.2">
      <c r="A28">
        <v>51</v>
      </c>
      <c r="B28">
        <v>2</v>
      </c>
      <c r="C28" t="s">
        <v>23</v>
      </c>
      <c r="D28">
        <v>1</v>
      </c>
      <c r="E28" t="s">
        <v>17</v>
      </c>
      <c r="F28">
        <v>0.876</v>
      </c>
      <c r="G28">
        <v>1.0389999999999999</v>
      </c>
      <c r="H28">
        <f t="shared" si="0"/>
        <v>0.16299999999999992</v>
      </c>
      <c r="I28">
        <v>0.92100000000000004</v>
      </c>
      <c r="J28">
        <f t="shared" si="1"/>
        <v>0.11799999999999988</v>
      </c>
      <c r="K28">
        <f t="shared" si="2"/>
        <v>117.99999999999989</v>
      </c>
      <c r="L28">
        <f t="shared" si="3"/>
        <v>238.99999999999989</v>
      </c>
      <c r="M28">
        <v>0</v>
      </c>
      <c r="N28">
        <v>30</v>
      </c>
      <c r="O28">
        <f t="shared" si="4"/>
        <v>7.9666666666666632</v>
      </c>
      <c r="P28">
        <f t="shared" si="5"/>
        <v>26.43333333333333</v>
      </c>
    </row>
    <row r="29" spans="1:16" x14ac:dyDescent="0.2">
      <c r="A29">
        <v>53</v>
      </c>
      <c r="B29">
        <v>2</v>
      </c>
      <c r="C29" t="s">
        <v>23</v>
      </c>
      <c r="D29">
        <v>2</v>
      </c>
      <c r="E29" t="s">
        <v>18</v>
      </c>
      <c r="F29">
        <v>0.86199999999999999</v>
      </c>
      <c r="G29">
        <v>1</v>
      </c>
      <c r="H29">
        <f t="shared" si="0"/>
        <v>0.13800000000000001</v>
      </c>
      <c r="I29">
        <v>0.879</v>
      </c>
      <c r="J29">
        <f t="shared" si="1"/>
        <v>0.121</v>
      </c>
      <c r="K29">
        <f t="shared" si="2"/>
        <v>121</v>
      </c>
      <c r="L29">
        <f t="shared" si="3"/>
        <v>221.99999999999997</v>
      </c>
      <c r="M29">
        <v>0</v>
      </c>
      <c r="N29">
        <v>30</v>
      </c>
      <c r="O29">
        <f t="shared" si="4"/>
        <v>7.3999999999999995</v>
      </c>
      <c r="P29">
        <f t="shared" si="5"/>
        <v>25.666666666666661</v>
      </c>
    </row>
    <row r="30" spans="1:16" x14ac:dyDescent="0.2">
      <c r="A30">
        <v>55</v>
      </c>
      <c r="B30">
        <v>2</v>
      </c>
      <c r="C30" t="s">
        <v>23</v>
      </c>
      <c r="D30">
        <v>3</v>
      </c>
      <c r="E30" t="s">
        <v>19</v>
      </c>
      <c r="F30">
        <v>0.85699999999999998</v>
      </c>
      <c r="G30">
        <v>0.999</v>
      </c>
      <c r="H30">
        <f t="shared" si="0"/>
        <v>0.14200000000000002</v>
      </c>
      <c r="I30">
        <v>0.89800000000000002</v>
      </c>
      <c r="J30">
        <f t="shared" si="1"/>
        <v>0.10099999999999998</v>
      </c>
      <c r="K30">
        <f t="shared" si="2"/>
        <v>100.99999999999997</v>
      </c>
      <c r="L30">
        <f t="shared" si="3"/>
        <v>193.99999999999983</v>
      </c>
      <c r="M30">
        <v>0</v>
      </c>
      <c r="N30">
        <v>30</v>
      </c>
      <c r="O30">
        <f t="shared" si="4"/>
        <v>6.4666666666666606</v>
      </c>
      <c r="P30">
        <f t="shared" si="5"/>
        <v>24.73333333333332</v>
      </c>
    </row>
    <row r="31" spans="1:16" x14ac:dyDescent="0.2">
      <c r="A31">
        <v>57</v>
      </c>
      <c r="B31">
        <v>2</v>
      </c>
      <c r="C31" t="s">
        <v>23</v>
      </c>
      <c r="D31">
        <v>4</v>
      </c>
      <c r="E31" t="s">
        <v>20</v>
      </c>
      <c r="F31">
        <v>0.86199999999999999</v>
      </c>
      <c r="G31">
        <v>1.0269999999999999</v>
      </c>
      <c r="H31">
        <f t="shared" si="0"/>
        <v>0.16499999999999992</v>
      </c>
      <c r="I31">
        <v>0.93400000000000005</v>
      </c>
      <c r="J31">
        <f t="shared" si="1"/>
        <v>9.2999999999999861E-2</v>
      </c>
      <c r="K31">
        <f t="shared" si="2"/>
        <v>92.999999999999858</v>
      </c>
      <c r="L31">
        <f t="shared" si="3"/>
        <v>212.99999999999986</v>
      </c>
      <c r="M31">
        <v>0</v>
      </c>
      <c r="N31">
        <v>30</v>
      </c>
      <c r="O31">
        <f t="shared" si="4"/>
        <v>7.0999999999999952</v>
      </c>
      <c r="P31">
        <f>P16+O31</f>
        <v>26.23333333333332</v>
      </c>
    </row>
    <row r="32" spans="1:16" x14ac:dyDescent="0.2">
      <c r="A32">
        <v>59</v>
      </c>
      <c r="B32">
        <v>2</v>
      </c>
      <c r="C32" t="s">
        <v>23</v>
      </c>
      <c r="D32">
        <v>5</v>
      </c>
      <c r="E32" t="s">
        <v>21</v>
      </c>
      <c r="F32">
        <v>0.86399999999999999</v>
      </c>
      <c r="G32">
        <v>1.03</v>
      </c>
      <c r="H32">
        <f t="shared" si="0"/>
        <v>0.16600000000000004</v>
      </c>
      <c r="I32">
        <v>0.91</v>
      </c>
      <c r="J32">
        <f t="shared" si="1"/>
        <v>0.12</v>
      </c>
      <c r="K32">
        <f t="shared" si="2"/>
        <v>120</v>
      </c>
      <c r="L32">
        <f t="shared" si="3"/>
        <v>203.99999999999994</v>
      </c>
      <c r="M32">
        <v>0</v>
      </c>
      <c r="N32">
        <v>30</v>
      </c>
      <c r="O32">
        <f t="shared" si="4"/>
        <v>6.799999999999998</v>
      </c>
      <c r="P32">
        <f>P17+O32</f>
        <v>19.966666666666661</v>
      </c>
    </row>
    <row r="33" spans="1:16" x14ac:dyDescent="0.2">
      <c r="A33">
        <v>61</v>
      </c>
      <c r="B33">
        <v>3</v>
      </c>
      <c r="C33" t="s">
        <v>16</v>
      </c>
      <c r="D33">
        <v>1</v>
      </c>
      <c r="E33" t="s">
        <v>17</v>
      </c>
      <c r="F33">
        <v>0.875</v>
      </c>
      <c r="G33">
        <v>0.99399999999999999</v>
      </c>
      <c r="H33">
        <f t="shared" si="0"/>
        <v>0.11899999999999999</v>
      </c>
      <c r="I33">
        <v>0.91</v>
      </c>
      <c r="J33">
        <f t="shared" si="1"/>
        <v>8.3999999999999964E-2</v>
      </c>
      <c r="K33">
        <f t="shared" si="2"/>
        <v>83.999999999999957</v>
      </c>
      <c r="L33">
        <f t="shared" si="3"/>
        <v>273</v>
      </c>
      <c r="M33">
        <v>0</v>
      </c>
      <c r="N33">
        <v>30</v>
      </c>
      <c r="O33">
        <f t="shared" si="4"/>
        <v>9.1</v>
      </c>
      <c r="P33">
        <f>P18+O33</f>
        <v>28.499999999999993</v>
      </c>
    </row>
    <row r="34" spans="1:16" x14ac:dyDescent="0.2">
      <c r="A34">
        <v>63</v>
      </c>
      <c r="B34">
        <v>3</v>
      </c>
      <c r="C34" t="s">
        <v>16</v>
      </c>
      <c r="D34">
        <v>2</v>
      </c>
      <c r="E34" t="s">
        <v>18</v>
      </c>
      <c r="F34">
        <v>0.86299999999999999</v>
      </c>
      <c r="G34">
        <f>0.969+0.097</f>
        <v>1.0660000000000001</v>
      </c>
      <c r="H34">
        <f t="shared" si="0"/>
        <v>0.20300000000000007</v>
      </c>
      <c r="I34">
        <v>0.877</v>
      </c>
      <c r="J34">
        <f t="shared" si="1"/>
        <v>0.18900000000000006</v>
      </c>
      <c r="K34">
        <f t="shared" si="2"/>
        <v>189.00000000000006</v>
      </c>
      <c r="L34">
        <f t="shared" si="3"/>
        <v>315.99999999999994</v>
      </c>
      <c r="M34">
        <v>0</v>
      </c>
      <c r="N34">
        <v>30</v>
      </c>
      <c r="O34">
        <f t="shared" si="4"/>
        <v>10.533333333333331</v>
      </c>
      <c r="P34">
        <f>P19+O34</f>
        <v>30.799999999999997</v>
      </c>
    </row>
    <row r="35" spans="1:16" x14ac:dyDescent="0.2">
      <c r="A35">
        <v>65</v>
      </c>
      <c r="B35">
        <v>3</v>
      </c>
      <c r="C35" t="s">
        <v>16</v>
      </c>
      <c r="D35">
        <v>3</v>
      </c>
      <c r="E35" t="s">
        <v>19</v>
      </c>
      <c r="F35">
        <v>0.86899999999999999</v>
      </c>
      <c r="G35">
        <f>0.954+0.065</f>
        <v>1.0189999999999999</v>
      </c>
      <c r="H35">
        <f t="shared" si="0"/>
        <v>0.14999999999999991</v>
      </c>
      <c r="I35">
        <v>0.89200000000000002</v>
      </c>
      <c r="J35">
        <f t="shared" si="1"/>
        <v>0.12699999999999989</v>
      </c>
      <c r="K35">
        <f t="shared" si="2"/>
        <v>126.99999999999989</v>
      </c>
      <c r="L35">
        <f t="shared" ref="L35:L66" si="6">SUM(K35:K36)</f>
        <v>250.99999999999989</v>
      </c>
      <c r="M35">
        <v>0</v>
      </c>
      <c r="N35">
        <v>30</v>
      </c>
      <c r="O35">
        <f t="shared" si="4"/>
        <v>8.3666666666666636</v>
      </c>
      <c r="P35">
        <f>P20+O35</f>
        <v>28.966666666666661</v>
      </c>
    </row>
    <row r="36" spans="1:16" x14ac:dyDescent="0.2">
      <c r="A36">
        <v>67</v>
      </c>
      <c r="B36">
        <v>3</v>
      </c>
      <c r="C36" t="s">
        <v>16</v>
      </c>
      <c r="D36">
        <v>4</v>
      </c>
      <c r="E36" t="s">
        <v>20</v>
      </c>
      <c r="F36">
        <v>0.86899999999999999</v>
      </c>
      <c r="G36">
        <v>0.995</v>
      </c>
      <c r="H36">
        <f t="shared" si="0"/>
        <v>0.126</v>
      </c>
      <c r="I36">
        <v>0.871</v>
      </c>
      <c r="J36">
        <f t="shared" si="1"/>
        <v>0.124</v>
      </c>
      <c r="K36">
        <f t="shared" si="2"/>
        <v>124</v>
      </c>
      <c r="L36">
        <f t="shared" si="6"/>
        <v>343</v>
      </c>
      <c r="M36">
        <v>0</v>
      </c>
      <c r="N36">
        <v>30</v>
      </c>
      <c r="O36">
        <f t="shared" si="4"/>
        <v>11.433333333333334</v>
      </c>
      <c r="P36">
        <f t="shared" ref="P36:P45" si="7">P21+O36</f>
        <v>36.133333333333326</v>
      </c>
    </row>
    <row r="37" spans="1:16" x14ac:dyDescent="0.2">
      <c r="A37">
        <v>69</v>
      </c>
      <c r="B37">
        <v>3</v>
      </c>
      <c r="C37" t="s">
        <v>16</v>
      </c>
      <c r="D37">
        <v>5</v>
      </c>
      <c r="E37" t="s">
        <v>21</v>
      </c>
      <c r="F37">
        <v>0.86799999999999999</v>
      </c>
      <c r="G37">
        <f>0.98+0.131</f>
        <v>1.111</v>
      </c>
      <c r="H37">
        <f t="shared" si="0"/>
        <v>0.24299999999999999</v>
      </c>
      <c r="I37">
        <v>0.89200000000000002</v>
      </c>
      <c r="J37">
        <f t="shared" si="1"/>
        <v>0.21899999999999997</v>
      </c>
      <c r="K37">
        <f t="shared" si="2"/>
        <v>218.99999999999997</v>
      </c>
      <c r="L37">
        <f t="shared" si="6"/>
        <v>240</v>
      </c>
      <c r="M37">
        <v>0</v>
      </c>
      <c r="N37">
        <v>30</v>
      </c>
      <c r="O37">
        <f t="shared" si="4"/>
        <v>8</v>
      </c>
      <c r="P37">
        <f t="shared" si="7"/>
        <v>30.966666666666665</v>
      </c>
    </row>
    <row r="38" spans="1:16" x14ac:dyDescent="0.2">
      <c r="A38">
        <v>71</v>
      </c>
      <c r="B38">
        <v>3</v>
      </c>
      <c r="C38" t="s">
        <v>22</v>
      </c>
      <c r="D38">
        <v>1</v>
      </c>
      <c r="E38" t="s">
        <v>17</v>
      </c>
      <c r="F38">
        <v>0.85499999999999998</v>
      </c>
      <c r="G38">
        <v>0.98799999999999999</v>
      </c>
      <c r="H38">
        <f t="shared" si="0"/>
        <v>0.13300000000000001</v>
      </c>
      <c r="I38">
        <v>0.96699999999999997</v>
      </c>
      <c r="J38">
        <f t="shared" si="1"/>
        <v>2.1000000000000019E-2</v>
      </c>
      <c r="K38">
        <f t="shared" si="2"/>
        <v>21.000000000000018</v>
      </c>
      <c r="L38">
        <f t="shared" si="6"/>
        <v>129</v>
      </c>
      <c r="M38">
        <v>1</v>
      </c>
      <c r="N38">
        <v>29</v>
      </c>
      <c r="O38">
        <f t="shared" si="4"/>
        <v>4.4482758620689653</v>
      </c>
      <c r="P38">
        <f t="shared" si="7"/>
        <v>23.548275862068962</v>
      </c>
    </row>
    <row r="39" spans="1:16" x14ac:dyDescent="0.2">
      <c r="A39">
        <v>73</v>
      </c>
      <c r="B39">
        <v>3</v>
      </c>
      <c r="C39" t="s">
        <v>22</v>
      </c>
      <c r="D39">
        <v>2</v>
      </c>
      <c r="E39" t="s">
        <v>18</v>
      </c>
      <c r="F39">
        <v>0.876</v>
      </c>
      <c r="G39">
        <v>0.98699999999999999</v>
      </c>
      <c r="H39">
        <f t="shared" si="0"/>
        <v>0.11099999999999999</v>
      </c>
      <c r="I39">
        <v>0.879</v>
      </c>
      <c r="J39">
        <f t="shared" si="1"/>
        <v>0.10799999999999998</v>
      </c>
      <c r="K39">
        <f t="shared" si="2"/>
        <v>107.99999999999999</v>
      </c>
      <c r="L39">
        <f t="shared" si="6"/>
        <v>210.99999999999997</v>
      </c>
      <c r="M39">
        <v>0</v>
      </c>
      <c r="N39">
        <v>30</v>
      </c>
      <c r="O39">
        <f t="shared" si="4"/>
        <v>7.0333333333333323</v>
      </c>
      <c r="P39">
        <f t="shared" si="7"/>
        <v>47.499999999999986</v>
      </c>
    </row>
    <row r="40" spans="1:16" x14ac:dyDescent="0.2">
      <c r="A40">
        <v>75</v>
      </c>
      <c r="B40">
        <v>3</v>
      </c>
      <c r="C40" t="s">
        <v>22</v>
      </c>
      <c r="D40">
        <v>3</v>
      </c>
      <c r="E40" t="s">
        <v>19</v>
      </c>
      <c r="F40">
        <v>0.86299999999999999</v>
      </c>
      <c r="G40">
        <f>0.953+0.042</f>
        <v>0.995</v>
      </c>
      <c r="H40">
        <f t="shared" si="0"/>
        <v>0.13200000000000001</v>
      </c>
      <c r="I40">
        <v>0.89200000000000002</v>
      </c>
      <c r="J40">
        <f t="shared" si="1"/>
        <v>0.10299999999999998</v>
      </c>
      <c r="K40">
        <f t="shared" si="2"/>
        <v>102.99999999999999</v>
      </c>
      <c r="L40">
        <f t="shared" si="6"/>
        <v>150.99999999999991</v>
      </c>
      <c r="M40">
        <v>0</v>
      </c>
      <c r="N40">
        <v>30</v>
      </c>
      <c r="O40">
        <f t="shared" si="4"/>
        <v>5.0333333333333306</v>
      </c>
      <c r="P40">
        <f t="shared" si="7"/>
        <v>44.599999999999994</v>
      </c>
    </row>
    <row r="41" spans="1:16" x14ac:dyDescent="0.2">
      <c r="A41">
        <v>77</v>
      </c>
      <c r="B41">
        <v>3</v>
      </c>
      <c r="C41" t="s">
        <v>22</v>
      </c>
      <c r="D41">
        <v>4</v>
      </c>
      <c r="E41" t="s">
        <v>20</v>
      </c>
      <c r="F41">
        <v>0.86099999999999999</v>
      </c>
      <c r="G41">
        <v>0.97</v>
      </c>
      <c r="H41">
        <f t="shared" si="0"/>
        <v>0.10899999999999999</v>
      </c>
      <c r="I41">
        <v>0.92200000000000004</v>
      </c>
      <c r="J41">
        <f t="shared" si="1"/>
        <v>4.7999999999999932E-2</v>
      </c>
      <c r="K41">
        <f t="shared" si="2"/>
        <v>47.999999999999929</v>
      </c>
      <c r="L41">
        <f t="shared" si="6"/>
        <v>210.99999999999994</v>
      </c>
      <c r="M41">
        <v>0</v>
      </c>
      <c r="N41">
        <v>30</v>
      </c>
      <c r="O41">
        <f t="shared" si="4"/>
        <v>7.0333333333333314</v>
      </c>
      <c r="P41">
        <f t="shared" si="7"/>
        <v>25.933333333333334</v>
      </c>
    </row>
    <row r="42" spans="1:16" x14ac:dyDescent="0.2">
      <c r="A42">
        <v>79</v>
      </c>
      <c r="B42">
        <v>3</v>
      </c>
      <c r="C42" t="s">
        <v>22</v>
      </c>
      <c r="D42">
        <v>5</v>
      </c>
      <c r="E42" t="s">
        <v>21</v>
      </c>
      <c r="F42">
        <v>0.86</v>
      </c>
      <c r="G42">
        <f>0.964+0.096</f>
        <v>1.06</v>
      </c>
      <c r="H42">
        <f t="shared" si="0"/>
        <v>0.20000000000000007</v>
      </c>
      <c r="I42">
        <v>0.89700000000000002</v>
      </c>
      <c r="J42">
        <f t="shared" si="1"/>
        <v>0.16300000000000003</v>
      </c>
      <c r="K42">
        <f t="shared" si="2"/>
        <v>163.00000000000003</v>
      </c>
      <c r="L42">
        <f t="shared" si="6"/>
        <v>207.99999999999994</v>
      </c>
      <c r="M42">
        <v>0</v>
      </c>
      <c r="N42">
        <v>30</v>
      </c>
      <c r="O42">
        <f t="shared" si="4"/>
        <v>6.9333333333333318</v>
      </c>
      <c r="P42">
        <f t="shared" si="7"/>
        <v>30.033333333333331</v>
      </c>
    </row>
    <row r="43" spans="1:16" x14ac:dyDescent="0.2">
      <c r="A43">
        <v>81</v>
      </c>
      <c r="B43">
        <v>3</v>
      </c>
      <c r="C43" t="s">
        <v>23</v>
      </c>
      <c r="D43">
        <v>1</v>
      </c>
      <c r="E43" t="s">
        <v>17</v>
      </c>
      <c r="F43">
        <v>0.86899999999999999</v>
      </c>
      <c r="G43">
        <v>1.0049999999999999</v>
      </c>
      <c r="H43">
        <f t="shared" si="0"/>
        <v>0.1359999999999999</v>
      </c>
      <c r="I43">
        <v>0.96</v>
      </c>
      <c r="J43">
        <f t="shared" si="1"/>
        <v>4.4999999999999929E-2</v>
      </c>
      <c r="K43">
        <f t="shared" si="2"/>
        <v>44.999999999999929</v>
      </c>
      <c r="L43">
        <f t="shared" si="6"/>
        <v>114.99999999999989</v>
      </c>
      <c r="M43">
        <v>0</v>
      </c>
      <c r="N43">
        <v>30</v>
      </c>
      <c r="O43">
        <f t="shared" si="4"/>
        <v>3.8333333333333295</v>
      </c>
      <c r="P43">
        <f t="shared" si="7"/>
        <v>30.266666666666659</v>
      </c>
    </row>
    <row r="44" spans="1:16" x14ac:dyDescent="0.2">
      <c r="A44">
        <v>83</v>
      </c>
      <c r="B44">
        <v>3</v>
      </c>
      <c r="C44" t="s">
        <v>23</v>
      </c>
      <c r="D44">
        <v>2</v>
      </c>
      <c r="E44" t="s">
        <v>18</v>
      </c>
      <c r="F44">
        <v>0.876</v>
      </c>
      <c r="G44">
        <v>1.0129999999999999</v>
      </c>
      <c r="H44">
        <f t="shared" si="0"/>
        <v>0.1369999999999999</v>
      </c>
      <c r="I44">
        <v>0.94299999999999995</v>
      </c>
      <c r="J44">
        <f t="shared" si="1"/>
        <v>6.9999999999999951E-2</v>
      </c>
      <c r="K44">
        <f t="shared" si="2"/>
        <v>69.999999999999957</v>
      </c>
      <c r="L44">
        <f t="shared" si="6"/>
        <v>137</v>
      </c>
      <c r="M44">
        <v>1</v>
      </c>
      <c r="N44">
        <v>29</v>
      </c>
      <c r="O44">
        <f t="shared" si="4"/>
        <v>4.7241379310344831</v>
      </c>
      <c r="P44">
        <f t="shared" si="7"/>
        <v>30.390804597701145</v>
      </c>
    </row>
    <row r="45" spans="1:16" x14ac:dyDescent="0.2">
      <c r="A45">
        <v>85</v>
      </c>
      <c r="B45">
        <v>3</v>
      </c>
      <c r="C45" t="s">
        <v>23</v>
      </c>
      <c r="D45">
        <v>3</v>
      </c>
      <c r="E45" t="s">
        <v>19</v>
      </c>
      <c r="F45">
        <v>0.86799999999999999</v>
      </c>
      <c r="G45">
        <v>1.036</v>
      </c>
      <c r="H45">
        <f t="shared" si="0"/>
        <v>0.16800000000000004</v>
      </c>
      <c r="I45">
        <v>0.96899999999999997</v>
      </c>
      <c r="J45">
        <f t="shared" si="1"/>
        <v>6.700000000000006E-2</v>
      </c>
      <c r="K45">
        <f t="shared" si="2"/>
        <v>67.000000000000057</v>
      </c>
      <c r="L45">
        <f t="shared" si="6"/>
        <v>147.00000000000011</v>
      </c>
      <c r="M45">
        <v>0</v>
      </c>
      <c r="N45">
        <v>30</v>
      </c>
      <c r="O45">
        <f t="shared" si="4"/>
        <v>4.9000000000000039</v>
      </c>
      <c r="P45">
        <f t="shared" si="7"/>
        <v>29.633333333333326</v>
      </c>
    </row>
    <row r="46" spans="1:16" x14ac:dyDescent="0.2">
      <c r="A46">
        <v>87</v>
      </c>
      <c r="B46">
        <v>3</v>
      </c>
      <c r="C46" t="s">
        <v>23</v>
      </c>
      <c r="D46">
        <v>4</v>
      </c>
      <c r="E46" t="s">
        <v>20</v>
      </c>
      <c r="F46">
        <v>0.872</v>
      </c>
      <c r="G46">
        <v>1.034</v>
      </c>
      <c r="H46">
        <f t="shared" si="0"/>
        <v>0.16200000000000003</v>
      </c>
      <c r="I46">
        <v>0.95399999999999996</v>
      </c>
      <c r="J46">
        <f t="shared" si="1"/>
        <v>8.0000000000000071E-2</v>
      </c>
      <c r="K46">
        <f t="shared" si="2"/>
        <v>80.000000000000071</v>
      </c>
      <c r="L46">
        <f t="shared" si="6"/>
        <v>125.00000000000011</v>
      </c>
      <c r="M46">
        <v>0</v>
      </c>
      <c r="N46">
        <v>30</v>
      </c>
      <c r="O46">
        <f t="shared" si="4"/>
        <v>4.1666666666666705</v>
      </c>
      <c r="P46">
        <f>P31+O46</f>
        <v>30.399999999999991</v>
      </c>
    </row>
    <row r="47" spans="1:16" x14ac:dyDescent="0.2">
      <c r="A47">
        <v>89</v>
      </c>
      <c r="B47">
        <v>3</v>
      </c>
      <c r="C47" t="s">
        <v>23</v>
      </c>
      <c r="D47">
        <v>5</v>
      </c>
      <c r="E47" t="s">
        <v>21</v>
      </c>
      <c r="F47">
        <v>0.86199999999999999</v>
      </c>
      <c r="G47">
        <v>1.018</v>
      </c>
      <c r="H47">
        <f t="shared" si="0"/>
        <v>0.15600000000000003</v>
      </c>
      <c r="I47">
        <v>0.97299999999999998</v>
      </c>
      <c r="J47">
        <f t="shared" si="1"/>
        <v>4.500000000000004E-2</v>
      </c>
      <c r="K47">
        <f t="shared" si="2"/>
        <v>45.000000000000043</v>
      </c>
      <c r="L47">
        <f t="shared" si="6"/>
        <v>117</v>
      </c>
      <c r="M47">
        <v>0</v>
      </c>
      <c r="N47">
        <v>30</v>
      </c>
      <c r="O47">
        <f t="shared" si="4"/>
        <v>3.9</v>
      </c>
      <c r="P47">
        <f>P32+O47</f>
        <v>23.86666666666666</v>
      </c>
    </row>
    <row r="48" spans="1:16" x14ac:dyDescent="0.2">
      <c r="A48">
        <v>91</v>
      </c>
      <c r="B48">
        <v>4</v>
      </c>
      <c r="C48" t="s">
        <v>16</v>
      </c>
      <c r="D48">
        <v>1</v>
      </c>
      <c r="E48" t="s">
        <v>17</v>
      </c>
      <c r="F48">
        <v>0.86</v>
      </c>
      <c r="G48">
        <v>0.98799999999999999</v>
      </c>
      <c r="H48">
        <f t="shared" si="0"/>
        <v>0.128</v>
      </c>
      <c r="I48">
        <v>0.91600000000000004</v>
      </c>
      <c r="J48">
        <f t="shared" si="1"/>
        <v>7.1999999999999953E-2</v>
      </c>
      <c r="K48">
        <f t="shared" si="2"/>
        <v>71.999999999999957</v>
      </c>
      <c r="L48">
        <f t="shared" si="6"/>
        <v>100.99999999999999</v>
      </c>
      <c r="M48">
        <v>0</v>
      </c>
      <c r="N48">
        <v>30</v>
      </c>
      <c r="O48">
        <f t="shared" si="4"/>
        <v>3.3666666666666663</v>
      </c>
      <c r="P48">
        <f>P33+O48</f>
        <v>31.86666666666666</v>
      </c>
    </row>
    <row r="49" spans="1:16" x14ac:dyDescent="0.2">
      <c r="A49">
        <v>93</v>
      </c>
      <c r="B49">
        <v>4</v>
      </c>
      <c r="C49" t="s">
        <v>16</v>
      </c>
      <c r="D49">
        <v>2</v>
      </c>
      <c r="E49" t="s">
        <v>18</v>
      </c>
      <c r="F49">
        <v>0.871</v>
      </c>
      <c r="G49">
        <v>0.97299999999999998</v>
      </c>
      <c r="H49">
        <f t="shared" si="0"/>
        <v>0.10199999999999998</v>
      </c>
      <c r="I49">
        <v>0.94399999999999995</v>
      </c>
      <c r="J49">
        <f t="shared" si="1"/>
        <v>2.9000000000000026E-2</v>
      </c>
      <c r="K49">
        <f t="shared" si="2"/>
        <v>29.000000000000025</v>
      </c>
      <c r="L49">
        <f t="shared" si="6"/>
        <v>126</v>
      </c>
      <c r="M49">
        <v>0</v>
      </c>
      <c r="N49">
        <v>30</v>
      </c>
      <c r="O49">
        <f t="shared" si="4"/>
        <v>4.2</v>
      </c>
      <c r="P49">
        <f>P34+O49</f>
        <v>35</v>
      </c>
    </row>
    <row r="50" spans="1:16" x14ac:dyDescent="0.2">
      <c r="A50">
        <v>95</v>
      </c>
      <c r="B50">
        <v>4</v>
      </c>
      <c r="C50" t="s">
        <v>16</v>
      </c>
      <c r="D50">
        <v>3</v>
      </c>
      <c r="E50" t="s">
        <v>19</v>
      </c>
      <c r="F50">
        <v>0.85499999999999998</v>
      </c>
      <c r="G50">
        <v>0.95199999999999996</v>
      </c>
      <c r="H50">
        <f t="shared" si="0"/>
        <v>9.6999999999999975E-2</v>
      </c>
      <c r="I50">
        <v>0.85499999999999998</v>
      </c>
      <c r="J50">
        <f t="shared" si="1"/>
        <v>9.6999999999999975E-2</v>
      </c>
      <c r="K50">
        <f t="shared" si="2"/>
        <v>96.999999999999972</v>
      </c>
      <c r="L50">
        <f t="shared" si="6"/>
        <v>185.99999999999994</v>
      </c>
      <c r="M50">
        <v>1</v>
      </c>
      <c r="N50">
        <v>29</v>
      </c>
      <c r="O50">
        <f t="shared" si="4"/>
        <v>6.413793103448274</v>
      </c>
      <c r="P50">
        <f>P35+O50</f>
        <v>35.380459770114939</v>
      </c>
    </row>
    <row r="51" spans="1:16" x14ac:dyDescent="0.2">
      <c r="A51">
        <v>97</v>
      </c>
      <c r="B51">
        <v>4</v>
      </c>
      <c r="C51" t="s">
        <v>16</v>
      </c>
      <c r="D51">
        <v>4</v>
      </c>
      <c r="E51" t="s">
        <v>20</v>
      </c>
      <c r="F51">
        <v>0.86399999999999999</v>
      </c>
      <c r="G51">
        <v>0.98599999999999999</v>
      </c>
      <c r="H51">
        <f t="shared" si="0"/>
        <v>0.122</v>
      </c>
      <c r="I51">
        <v>0.89700000000000002</v>
      </c>
      <c r="J51">
        <f t="shared" si="1"/>
        <v>8.8999999999999968E-2</v>
      </c>
      <c r="K51">
        <f t="shared" si="2"/>
        <v>88.999999999999972</v>
      </c>
      <c r="L51">
        <f t="shared" si="6"/>
        <v>170.99999999999994</v>
      </c>
      <c r="M51">
        <v>0</v>
      </c>
      <c r="N51">
        <v>30</v>
      </c>
      <c r="O51">
        <f t="shared" si="4"/>
        <v>5.6999999999999984</v>
      </c>
      <c r="P51">
        <f t="shared" ref="P51:P60" si="8">P36+O51</f>
        <v>41.833333333333321</v>
      </c>
    </row>
    <row r="52" spans="1:16" x14ac:dyDescent="0.2">
      <c r="A52">
        <v>99</v>
      </c>
      <c r="B52">
        <v>4</v>
      </c>
      <c r="C52" t="s">
        <v>16</v>
      </c>
      <c r="D52">
        <v>5</v>
      </c>
      <c r="E52" t="s">
        <v>21</v>
      </c>
      <c r="F52">
        <v>0.85599999999999998</v>
      </c>
      <c r="G52">
        <v>0.95299999999999996</v>
      </c>
      <c r="H52">
        <f t="shared" si="0"/>
        <v>9.6999999999999975E-2</v>
      </c>
      <c r="I52">
        <v>0.871</v>
      </c>
      <c r="J52">
        <f t="shared" si="1"/>
        <v>8.1999999999999962E-2</v>
      </c>
      <c r="K52">
        <f t="shared" si="2"/>
        <v>81.999999999999957</v>
      </c>
      <c r="L52">
        <f t="shared" si="6"/>
        <v>151.99999999999991</v>
      </c>
      <c r="M52">
        <v>0</v>
      </c>
      <c r="N52">
        <v>30</v>
      </c>
      <c r="O52">
        <f t="shared" si="4"/>
        <v>5.0666666666666638</v>
      </c>
      <c r="P52">
        <f t="shared" si="8"/>
        <v>36.033333333333331</v>
      </c>
    </row>
    <row r="53" spans="1:16" x14ac:dyDescent="0.2">
      <c r="A53">
        <v>101</v>
      </c>
      <c r="B53">
        <v>4</v>
      </c>
      <c r="C53" t="s">
        <v>22</v>
      </c>
      <c r="D53">
        <v>1</v>
      </c>
      <c r="E53" t="s">
        <v>17</v>
      </c>
      <c r="F53">
        <v>0.86499999999999999</v>
      </c>
      <c r="G53">
        <v>0.97699999999999998</v>
      </c>
      <c r="H53">
        <f t="shared" si="0"/>
        <v>0.11199999999999999</v>
      </c>
      <c r="I53">
        <v>0.90700000000000003</v>
      </c>
      <c r="J53">
        <f t="shared" si="1"/>
        <v>6.9999999999999951E-2</v>
      </c>
      <c r="K53">
        <f t="shared" si="2"/>
        <v>69.999999999999957</v>
      </c>
      <c r="L53">
        <f t="shared" si="6"/>
        <v>138.99999999999989</v>
      </c>
      <c r="M53">
        <v>0</v>
      </c>
      <c r="N53">
        <v>29</v>
      </c>
      <c r="O53">
        <f t="shared" si="4"/>
        <v>4.7931034482758585</v>
      </c>
      <c r="P53">
        <f t="shared" si="8"/>
        <v>28.34137931034482</v>
      </c>
    </row>
    <row r="54" spans="1:16" x14ac:dyDescent="0.2">
      <c r="A54">
        <v>103</v>
      </c>
      <c r="B54">
        <v>4</v>
      </c>
      <c r="C54" t="s">
        <v>22</v>
      </c>
      <c r="D54">
        <v>2</v>
      </c>
      <c r="E54" t="s">
        <v>18</v>
      </c>
      <c r="F54">
        <v>0.86</v>
      </c>
      <c r="G54">
        <v>0.97099999999999997</v>
      </c>
      <c r="H54">
        <f t="shared" si="0"/>
        <v>0.11099999999999999</v>
      </c>
      <c r="I54">
        <v>0.90200000000000002</v>
      </c>
      <c r="J54">
        <f t="shared" si="1"/>
        <v>6.899999999999995E-2</v>
      </c>
      <c r="K54">
        <f t="shared" si="2"/>
        <v>68.999999999999943</v>
      </c>
      <c r="L54">
        <f t="shared" si="6"/>
        <v>146.99999999999989</v>
      </c>
      <c r="M54">
        <v>1</v>
      </c>
      <c r="N54">
        <v>29</v>
      </c>
      <c r="O54">
        <f t="shared" si="4"/>
        <v>5.0689655172413755</v>
      </c>
      <c r="P54">
        <f t="shared" si="8"/>
        <v>52.568965517241359</v>
      </c>
    </row>
    <row r="55" spans="1:16" x14ac:dyDescent="0.2">
      <c r="A55">
        <v>105</v>
      </c>
      <c r="B55">
        <v>4</v>
      </c>
      <c r="C55" t="s">
        <v>22</v>
      </c>
      <c r="D55">
        <v>3</v>
      </c>
      <c r="E55" t="s">
        <v>19</v>
      </c>
      <c r="F55">
        <v>0.86599999999999999</v>
      </c>
      <c r="G55">
        <v>0.98</v>
      </c>
      <c r="H55">
        <f t="shared" si="0"/>
        <v>0.11399999999999999</v>
      </c>
      <c r="I55">
        <v>0.90200000000000002</v>
      </c>
      <c r="J55">
        <f t="shared" si="1"/>
        <v>7.7999999999999958E-2</v>
      </c>
      <c r="K55">
        <f t="shared" si="2"/>
        <v>77.999999999999957</v>
      </c>
      <c r="L55">
        <f t="shared" si="6"/>
        <v>136.99999999999989</v>
      </c>
      <c r="M55">
        <v>0</v>
      </c>
      <c r="N55">
        <v>30</v>
      </c>
      <c r="O55">
        <f t="shared" si="4"/>
        <v>4.5666666666666629</v>
      </c>
      <c r="P55">
        <f t="shared" si="8"/>
        <v>49.166666666666657</v>
      </c>
    </row>
    <row r="56" spans="1:16" x14ac:dyDescent="0.2">
      <c r="A56">
        <v>107</v>
      </c>
      <c r="B56">
        <v>4</v>
      </c>
      <c r="C56" t="s">
        <v>22</v>
      </c>
      <c r="D56">
        <v>4</v>
      </c>
      <c r="E56" t="s">
        <v>20</v>
      </c>
      <c r="F56">
        <v>0.86399999999999999</v>
      </c>
      <c r="G56">
        <v>0.97299999999999998</v>
      </c>
      <c r="H56">
        <f t="shared" si="0"/>
        <v>0.10899999999999999</v>
      </c>
      <c r="I56">
        <v>0.91400000000000003</v>
      </c>
      <c r="J56">
        <f t="shared" si="1"/>
        <v>5.8999999999999941E-2</v>
      </c>
      <c r="K56">
        <f t="shared" si="2"/>
        <v>58.999999999999943</v>
      </c>
      <c r="L56">
        <f t="shared" si="6"/>
        <v>184.99999999999994</v>
      </c>
      <c r="M56">
        <v>0</v>
      </c>
      <c r="N56">
        <v>30</v>
      </c>
      <c r="O56">
        <f t="shared" si="4"/>
        <v>6.1666666666666652</v>
      </c>
      <c r="P56">
        <f t="shared" si="8"/>
        <v>32.1</v>
      </c>
    </row>
    <row r="57" spans="1:16" x14ac:dyDescent="0.2">
      <c r="A57">
        <v>109</v>
      </c>
      <c r="B57">
        <v>4</v>
      </c>
      <c r="C57" t="s">
        <v>22</v>
      </c>
      <c r="D57">
        <v>5</v>
      </c>
      <c r="E57" t="s">
        <v>21</v>
      </c>
      <c r="F57">
        <v>0.85699999999999998</v>
      </c>
      <c r="G57">
        <v>0.98799999999999999</v>
      </c>
      <c r="H57">
        <f t="shared" si="0"/>
        <v>0.13100000000000001</v>
      </c>
      <c r="I57">
        <v>0.86199999999999999</v>
      </c>
      <c r="J57">
        <f t="shared" si="1"/>
        <v>0.126</v>
      </c>
      <c r="K57">
        <f t="shared" si="2"/>
        <v>126</v>
      </c>
      <c r="L57">
        <f t="shared" si="6"/>
        <v>157.00000000000003</v>
      </c>
      <c r="M57">
        <v>1</v>
      </c>
      <c r="N57">
        <v>29</v>
      </c>
      <c r="O57">
        <f t="shared" si="4"/>
        <v>5.4137931034482767</v>
      </c>
      <c r="P57">
        <f t="shared" si="8"/>
        <v>35.447126436781609</v>
      </c>
    </row>
    <row r="58" spans="1:16" x14ac:dyDescent="0.2">
      <c r="A58">
        <v>111</v>
      </c>
      <c r="B58">
        <v>4</v>
      </c>
      <c r="C58" t="s">
        <v>23</v>
      </c>
      <c r="D58">
        <v>1</v>
      </c>
      <c r="E58" t="s">
        <v>17</v>
      </c>
      <c r="F58">
        <v>0.86099999999999999</v>
      </c>
      <c r="G58">
        <v>0.98699999999999999</v>
      </c>
      <c r="H58">
        <f t="shared" si="0"/>
        <v>0.126</v>
      </c>
      <c r="I58">
        <v>0.95599999999999996</v>
      </c>
      <c r="J58">
        <f t="shared" si="1"/>
        <v>3.1000000000000028E-2</v>
      </c>
      <c r="K58">
        <f t="shared" si="2"/>
        <v>31.000000000000028</v>
      </c>
      <c r="L58">
        <f t="shared" si="6"/>
        <v>69.000000000000057</v>
      </c>
      <c r="M58">
        <v>0</v>
      </c>
      <c r="N58">
        <v>30</v>
      </c>
      <c r="O58">
        <f t="shared" si="4"/>
        <v>2.300000000000002</v>
      </c>
      <c r="P58">
        <f t="shared" si="8"/>
        <v>32.566666666666663</v>
      </c>
    </row>
    <row r="59" spans="1:16" x14ac:dyDescent="0.2">
      <c r="A59">
        <v>113</v>
      </c>
      <c r="B59">
        <v>4</v>
      </c>
      <c r="C59" t="s">
        <v>23</v>
      </c>
      <c r="D59">
        <v>2</v>
      </c>
      <c r="E59" t="s">
        <v>18</v>
      </c>
      <c r="F59">
        <v>0.86499999999999999</v>
      </c>
      <c r="G59">
        <v>1.012</v>
      </c>
      <c r="H59">
        <f t="shared" si="0"/>
        <v>0.14700000000000002</v>
      </c>
      <c r="I59">
        <v>0.97399999999999998</v>
      </c>
      <c r="J59">
        <f t="shared" si="1"/>
        <v>3.8000000000000034E-2</v>
      </c>
      <c r="K59">
        <f t="shared" si="2"/>
        <v>38.000000000000036</v>
      </c>
      <c r="L59">
        <f t="shared" si="6"/>
        <v>96.000000000000085</v>
      </c>
      <c r="M59">
        <v>0</v>
      </c>
      <c r="N59">
        <v>29</v>
      </c>
      <c r="O59">
        <f t="shared" si="4"/>
        <v>3.31034482758621</v>
      </c>
      <c r="P59">
        <f t="shared" si="8"/>
        <v>33.701149425287355</v>
      </c>
    </row>
    <row r="60" spans="1:16" x14ac:dyDescent="0.2">
      <c r="A60">
        <v>115</v>
      </c>
      <c r="B60">
        <v>4</v>
      </c>
      <c r="C60" t="s">
        <v>23</v>
      </c>
      <c r="D60">
        <v>3</v>
      </c>
      <c r="E60" t="s">
        <v>19</v>
      </c>
      <c r="F60">
        <v>0.874</v>
      </c>
      <c r="G60">
        <v>1.022</v>
      </c>
      <c r="H60">
        <f t="shared" si="0"/>
        <v>0.14800000000000002</v>
      </c>
      <c r="I60">
        <v>0.96399999999999997</v>
      </c>
      <c r="J60">
        <f t="shared" si="1"/>
        <v>5.8000000000000052E-2</v>
      </c>
      <c r="K60">
        <f t="shared" si="2"/>
        <v>58.00000000000005</v>
      </c>
      <c r="L60">
        <f t="shared" si="6"/>
        <v>142</v>
      </c>
      <c r="M60">
        <v>0</v>
      </c>
      <c r="N60">
        <v>30</v>
      </c>
      <c r="O60">
        <f t="shared" si="4"/>
        <v>4.7333333333333334</v>
      </c>
      <c r="P60">
        <f t="shared" si="8"/>
        <v>34.36666666666666</v>
      </c>
    </row>
    <row r="61" spans="1:16" x14ac:dyDescent="0.2">
      <c r="A61">
        <v>117</v>
      </c>
      <c r="B61">
        <v>4</v>
      </c>
      <c r="C61" t="s">
        <v>23</v>
      </c>
      <c r="D61">
        <v>4</v>
      </c>
      <c r="E61" t="s">
        <v>20</v>
      </c>
      <c r="F61">
        <v>0.877</v>
      </c>
      <c r="G61">
        <v>1.0329999999999999</v>
      </c>
      <c r="H61">
        <f t="shared" si="0"/>
        <v>0.15599999999999992</v>
      </c>
      <c r="I61">
        <v>0.94899999999999995</v>
      </c>
      <c r="J61">
        <f t="shared" si="1"/>
        <v>8.3999999999999964E-2</v>
      </c>
      <c r="K61">
        <f t="shared" si="2"/>
        <v>83.999999999999957</v>
      </c>
      <c r="L61">
        <f t="shared" si="6"/>
        <v>152.99999999999989</v>
      </c>
      <c r="M61">
        <v>1</v>
      </c>
      <c r="N61">
        <v>29</v>
      </c>
      <c r="O61">
        <f t="shared" si="4"/>
        <v>5.2758620689655134</v>
      </c>
      <c r="P61">
        <f>P46+O61</f>
        <v>35.675862068965507</v>
      </c>
    </row>
    <row r="62" spans="1:16" x14ac:dyDescent="0.2">
      <c r="A62">
        <v>119</v>
      </c>
      <c r="B62">
        <v>4</v>
      </c>
      <c r="C62" t="s">
        <v>23</v>
      </c>
      <c r="D62">
        <v>5</v>
      </c>
      <c r="E62" t="s">
        <v>21</v>
      </c>
      <c r="F62">
        <v>0.872</v>
      </c>
      <c r="G62">
        <v>1.0269999999999999</v>
      </c>
      <c r="H62">
        <f t="shared" si="0"/>
        <v>0.15499999999999992</v>
      </c>
      <c r="I62">
        <v>0.95799999999999996</v>
      </c>
      <c r="J62">
        <f t="shared" si="1"/>
        <v>6.899999999999995E-2</v>
      </c>
      <c r="K62">
        <f t="shared" si="2"/>
        <v>68.999999999999943</v>
      </c>
      <c r="L62">
        <f t="shared" si="6"/>
        <v>160.99999999999991</v>
      </c>
      <c r="M62">
        <v>0</v>
      </c>
      <c r="N62">
        <v>30</v>
      </c>
      <c r="O62">
        <f t="shared" si="4"/>
        <v>5.3666666666666636</v>
      </c>
      <c r="P62">
        <f>P47+O62</f>
        <v>29.233333333333324</v>
      </c>
    </row>
    <row r="63" spans="1:16" x14ac:dyDescent="0.2">
      <c r="A63">
        <v>121</v>
      </c>
      <c r="B63">
        <v>5</v>
      </c>
      <c r="C63" t="s">
        <v>16</v>
      </c>
      <c r="D63">
        <v>1</v>
      </c>
      <c r="E63" t="s">
        <v>17</v>
      </c>
      <c r="F63">
        <v>0.874</v>
      </c>
      <c r="G63">
        <v>0.99299999999999999</v>
      </c>
      <c r="H63">
        <f t="shared" si="0"/>
        <v>0.11899999999999999</v>
      </c>
      <c r="I63">
        <v>0.90100000000000002</v>
      </c>
      <c r="J63">
        <f t="shared" si="1"/>
        <v>9.1999999999999971E-2</v>
      </c>
      <c r="K63">
        <f t="shared" si="2"/>
        <v>91.999999999999972</v>
      </c>
      <c r="L63">
        <f t="shared" si="6"/>
        <v>138</v>
      </c>
      <c r="M63">
        <v>0</v>
      </c>
      <c r="N63">
        <v>30</v>
      </c>
      <c r="O63">
        <f t="shared" si="4"/>
        <v>4.5999999999999996</v>
      </c>
      <c r="P63">
        <f>P48+O63</f>
        <v>36.466666666666661</v>
      </c>
    </row>
    <row r="64" spans="1:16" x14ac:dyDescent="0.2">
      <c r="A64">
        <v>123</v>
      </c>
      <c r="B64">
        <v>5</v>
      </c>
      <c r="C64" t="s">
        <v>16</v>
      </c>
      <c r="D64">
        <v>2</v>
      </c>
      <c r="E64" t="s">
        <v>18</v>
      </c>
      <c r="F64">
        <v>0.86399999999999999</v>
      </c>
      <c r="G64">
        <v>0.99299999999999999</v>
      </c>
      <c r="H64">
        <f t="shared" si="0"/>
        <v>0.129</v>
      </c>
      <c r="I64">
        <v>0.94699999999999995</v>
      </c>
      <c r="J64">
        <f t="shared" si="1"/>
        <v>4.6000000000000041E-2</v>
      </c>
      <c r="K64">
        <f t="shared" si="2"/>
        <v>46.000000000000043</v>
      </c>
      <c r="L64">
        <f t="shared" si="6"/>
        <v>90.000000000000085</v>
      </c>
      <c r="M64">
        <v>0</v>
      </c>
      <c r="N64">
        <v>30</v>
      </c>
      <c r="O64">
        <f t="shared" si="4"/>
        <v>3.0000000000000027</v>
      </c>
      <c r="P64">
        <f>P49+O64</f>
        <v>38</v>
      </c>
    </row>
    <row r="65" spans="1:16" x14ac:dyDescent="0.2">
      <c r="A65">
        <v>125</v>
      </c>
      <c r="B65">
        <v>5</v>
      </c>
      <c r="C65" t="s">
        <v>16</v>
      </c>
      <c r="D65">
        <v>3</v>
      </c>
      <c r="E65" t="s">
        <v>19</v>
      </c>
      <c r="F65">
        <v>0.87</v>
      </c>
      <c r="G65">
        <v>0.99299999999999999</v>
      </c>
      <c r="H65">
        <f t="shared" si="0"/>
        <v>0.123</v>
      </c>
      <c r="I65">
        <v>0.94899999999999995</v>
      </c>
      <c r="J65">
        <f t="shared" si="1"/>
        <v>4.4000000000000039E-2</v>
      </c>
      <c r="K65">
        <f t="shared" si="2"/>
        <v>44.000000000000043</v>
      </c>
      <c r="L65">
        <f t="shared" si="6"/>
        <v>90.000000000000085</v>
      </c>
      <c r="M65">
        <v>0</v>
      </c>
      <c r="N65">
        <v>29</v>
      </c>
      <c r="O65">
        <f t="shared" si="4"/>
        <v>3.1034482758620721</v>
      </c>
      <c r="P65">
        <f>P50+O65</f>
        <v>38.48390804597701</v>
      </c>
    </row>
    <row r="66" spans="1:16" x14ac:dyDescent="0.2">
      <c r="A66">
        <v>127</v>
      </c>
      <c r="B66">
        <v>5</v>
      </c>
      <c r="C66" t="s">
        <v>16</v>
      </c>
      <c r="D66">
        <v>4</v>
      </c>
      <c r="E66" t="s">
        <v>20</v>
      </c>
      <c r="F66">
        <v>0.85599999999999998</v>
      </c>
      <c r="G66">
        <v>0.99399999999999999</v>
      </c>
      <c r="H66">
        <f t="shared" si="0"/>
        <v>0.13800000000000001</v>
      </c>
      <c r="I66">
        <v>0.94799999999999995</v>
      </c>
      <c r="J66">
        <f t="shared" si="1"/>
        <v>4.6000000000000041E-2</v>
      </c>
      <c r="K66">
        <f t="shared" si="2"/>
        <v>46.000000000000043</v>
      </c>
      <c r="L66">
        <f t="shared" si="6"/>
        <v>106.99999999999999</v>
      </c>
      <c r="M66">
        <v>0</v>
      </c>
      <c r="N66">
        <v>30</v>
      </c>
      <c r="O66">
        <f t="shared" si="4"/>
        <v>3.566666666666666</v>
      </c>
      <c r="P66">
        <f t="shared" ref="P66:P75" si="9">P51+O66</f>
        <v>45.399999999999984</v>
      </c>
    </row>
    <row r="67" spans="1:16" x14ac:dyDescent="0.2">
      <c r="A67">
        <v>129</v>
      </c>
      <c r="B67">
        <v>5</v>
      </c>
      <c r="C67" t="s">
        <v>16</v>
      </c>
      <c r="D67">
        <v>5</v>
      </c>
      <c r="E67" t="s">
        <v>21</v>
      </c>
      <c r="F67">
        <v>0.86199999999999999</v>
      </c>
      <c r="G67">
        <v>1.0009999999999999</v>
      </c>
      <c r="H67">
        <f t="shared" ref="H67:H107" si="10">G67-F67</f>
        <v>0.1389999999999999</v>
      </c>
      <c r="I67">
        <v>0.94</v>
      </c>
      <c r="J67">
        <f t="shared" ref="J67:J107" si="11">G67-I67</f>
        <v>6.0999999999999943E-2</v>
      </c>
      <c r="K67">
        <f t="shared" ref="K67:K107" si="12">J67*1000</f>
        <v>60.999999999999943</v>
      </c>
      <c r="L67">
        <f t="shared" ref="L67:L98" si="13">SUM(K67:K68)</f>
        <v>137.99999999999989</v>
      </c>
      <c r="M67">
        <v>0</v>
      </c>
      <c r="N67">
        <v>30</v>
      </c>
      <c r="O67">
        <f t="shared" si="4"/>
        <v>4.5999999999999961</v>
      </c>
      <c r="P67">
        <f t="shared" si="9"/>
        <v>40.633333333333326</v>
      </c>
    </row>
    <row r="68" spans="1:16" x14ac:dyDescent="0.2">
      <c r="A68">
        <v>131</v>
      </c>
      <c r="B68">
        <v>5</v>
      </c>
      <c r="C68" t="s">
        <v>22</v>
      </c>
      <c r="D68">
        <v>1</v>
      </c>
      <c r="E68" t="s">
        <v>17</v>
      </c>
      <c r="F68">
        <v>0.873</v>
      </c>
      <c r="G68">
        <v>0.98799999999999999</v>
      </c>
      <c r="H68">
        <f t="shared" si="10"/>
        <v>0.11499999999999999</v>
      </c>
      <c r="I68">
        <v>0.91100000000000003</v>
      </c>
      <c r="J68">
        <f t="shared" si="11"/>
        <v>7.6999999999999957E-2</v>
      </c>
      <c r="K68">
        <f t="shared" si="12"/>
        <v>76.999999999999957</v>
      </c>
      <c r="L68">
        <f t="shared" si="13"/>
        <v>193.99999999999994</v>
      </c>
      <c r="M68">
        <v>0</v>
      </c>
      <c r="N68">
        <v>29</v>
      </c>
      <c r="O68">
        <f t="shared" ref="O68:O107" si="14">L68/N68</f>
        <v>6.6896551724137909</v>
      </c>
      <c r="P68">
        <f t="shared" si="9"/>
        <v>35.031034482758614</v>
      </c>
    </row>
    <row r="69" spans="1:16" x14ac:dyDescent="0.2">
      <c r="A69">
        <v>133</v>
      </c>
      <c r="B69">
        <v>5</v>
      </c>
      <c r="C69" t="s">
        <v>22</v>
      </c>
      <c r="D69">
        <v>2</v>
      </c>
      <c r="E69" t="s">
        <v>18</v>
      </c>
      <c r="F69">
        <v>0.85899999999999999</v>
      </c>
      <c r="G69">
        <v>0.97699999999999998</v>
      </c>
      <c r="H69">
        <f t="shared" si="10"/>
        <v>0.11799999999999999</v>
      </c>
      <c r="I69">
        <v>0.86</v>
      </c>
      <c r="J69">
        <f t="shared" si="11"/>
        <v>0.11699999999999999</v>
      </c>
      <c r="K69">
        <f t="shared" si="12"/>
        <v>117</v>
      </c>
      <c r="L69">
        <f t="shared" si="13"/>
        <v>252</v>
      </c>
      <c r="M69">
        <v>0</v>
      </c>
      <c r="N69">
        <v>29</v>
      </c>
      <c r="O69">
        <f t="shared" si="14"/>
        <v>8.6896551724137936</v>
      </c>
      <c r="P69">
        <f t="shared" si="9"/>
        <v>61.258620689655153</v>
      </c>
    </row>
    <row r="70" spans="1:16" x14ac:dyDescent="0.2">
      <c r="A70">
        <v>135</v>
      </c>
      <c r="B70">
        <v>5</v>
      </c>
      <c r="C70" t="s">
        <v>22</v>
      </c>
      <c r="D70">
        <v>3</v>
      </c>
      <c r="E70" t="s">
        <v>19</v>
      </c>
      <c r="F70">
        <v>0.877</v>
      </c>
      <c r="G70">
        <v>1.006</v>
      </c>
      <c r="H70">
        <f t="shared" si="10"/>
        <v>0.129</v>
      </c>
      <c r="I70">
        <v>0.871</v>
      </c>
      <c r="J70">
        <f t="shared" si="11"/>
        <v>0.13500000000000001</v>
      </c>
      <c r="K70">
        <f t="shared" si="12"/>
        <v>135</v>
      </c>
      <c r="L70">
        <f t="shared" si="13"/>
        <v>172.00000000000003</v>
      </c>
      <c r="M70">
        <v>0</v>
      </c>
      <c r="N70">
        <v>30</v>
      </c>
      <c r="O70">
        <f t="shared" si="14"/>
        <v>5.7333333333333343</v>
      </c>
      <c r="P70">
        <f t="shared" si="9"/>
        <v>54.899999999999991</v>
      </c>
    </row>
    <row r="71" spans="1:16" x14ac:dyDescent="0.2">
      <c r="A71">
        <v>137</v>
      </c>
      <c r="B71">
        <v>5</v>
      </c>
      <c r="C71" t="s">
        <v>22</v>
      </c>
      <c r="D71">
        <v>4</v>
      </c>
      <c r="E71" t="s">
        <v>20</v>
      </c>
      <c r="F71">
        <v>0.87</v>
      </c>
      <c r="G71">
        <v>1</v>
      </c>
      <c r="H71">
        <f t="shared" si="10"/>
        <v>0.13</v>
      </c>
      <c r="I71">
        <v>0.96299999999999997</v>
      </c>
      <c r="J71">
        <f t="shared" si="11"/>
        <v>3.7000000000000033E-2</v>
      </c>
      <c r="K71">
        <f t="shared" si="12"/>
        <v>37.000000000000036</v>
      </c>
      <c r="L71">
        <f t="shared" si="13"/>
        <v>83.000000000000085</v>
      </c>
      <c r="M71">
        <v>1</v>
      </c>
      <c r="N71">
        <v>29</v>
      </c>
      <c r="O71">
        <f t="shared" si="14"/>
        <v>2.8620689655172442</v>
      </c>
      <c r="P71">
        <f t="shared" si="9"/>
        <v>34.962068965517247</v>
      </c>
    </row>
    <row r="72" spans="1:16" x14ac:dyDescent="0.2">
      <c r="A72">
        <v>139</v>
      </c>
      <c r="B72">
        <v>5</v>
      </c>
      <c r="C72" t="s">
        <v>22</v>
      </c>
      <c r="D72">
        <v>5</v>
      </c>
      <c r="E72" t="s">
        <v>21</v>
      </c>
      <c r="F72">
        <v>0.85799999999999998</v>
      </c>
      <c r="G72">
        <v>0.99399999999999999</v>
      </c>
      <c r="H72">
        <f t="shared" si="10"/>
        <v>0.13600000000000001</v>
      </c>
      <c r="I72">
        <v>0.94799999999999995</v>
      </c>
      <c r="J72">
        <f t="shared" si="11"/>
        <v>4.6000000000000041E-2</v>
      </c>
      <c r="K72">
        <f t="shared" si="12"/>
        <v>46.000000000000043</v>
      </c>
      <c r="L72">
        <f t="shared" si="13"/>
        <v>96.999999999999972</v>
      </c>
      <c r="M72">
        <v>0</v>
      </c>
      <c r="N72">
        <v>29</v>
      </c>
      <c r="O72">
        <f t="shared" si="14"/>
        <v>3.3448275862068955</v>
      </c>
      <c r="P72">
        <f t="shared" si="9"/>
        <v>38.791954022988506</v>
      </c>
    </row>
    <row r="73" spans="1:16" x14ac:dyDescent="0.2">
      <c r="A73">
        <v>141</v>
      </c>
      <c r="B73">
        <v>5</v>
      </c>
      <c r="C73" t="s">
        <v>23</v>
      </c>
      <c r="D73">
        <v>1</v>
      </c>
      <c r="E73" t="s">
        <v>17</v>
      </c>
      <c r="F73">
        <v>0.86199999999999999</v>
      </c>
      <c r="G73">
        <v>1.075</v>
      </c>
      <c r="H73">
        <f t="shared" si="10"/>
        <v>0.21299999999999997</v>
      </c>
      <c r="I73">
        <v>1.024</v>
      </c>
      <c r="J73">
        <f t="shared" si="11"/>
        <v>5.0999999999999934E-2</v>
      </c>
      <c r="K73">
        <f t="shared" si="12"/>
        <v>50.999999999999936</v>
      </c>
      <c r="L73">
        <f t="shared" si="13"/>
        <v>112.0000000000001</v>
      </c>
      <c r="M73">
        <v>0</v>
      </c>
      <c r="N73">
        <v>30</v>
      </c>
      <c r="O73">
        <f t="shared" si="14"/>
        <v>3.7333333333333365</v>
      </c>
      <c r="P73">
        <f t="shared" si="9"/>
        <v>36.299999999999997</v>
      </c>
    </row>
    <row r="74" spans="1:16" x14ac:dyDescent="0.2">
      <c r="A74">
        <v>143</v>
      </c>
      <c r="B74">
        <v>5</v>
      </c>
      <c r="C74" t="s">
        <v>23</v>
      </c>
      <c r="D74">
        <v>2</v>
      </c>
      <c r="E74" t="s">
        <v>18</v>
      </c>
      <c r="F74">
        <v>0.85599999999999998</v>
      </c>
      <c r="G74">
        <v>1.0960000000000001</v>
      </c>
      <c r="H74">
        <f t="shared" si="10"/>
        <v>0.2400000000000001</v>
      </c>
      <c r="I74">
        <v>1.0349999999999999</v>
      </c>
      <c r="J74">
        <f t="shared" si="11"/>
        <v>6.1000000000000165E-2</v>
      </c>
      <c r="K74">
        <f t="shared" si="12"/>
        <v>61.000000000000163</v>
      </c>
      <c r="L74">
        <f t="shared" si="13"/>
        <v>118.00000000000011</v>
      </c>
      <c r="M74">
        <v>0</v>
      </c>
      <c r="N74">
        <v>29</v>
      </c>
      <c r="O74">
        <f t="shared" si="14"/>
        <v>4.0689655172413834</v>
      </c>
      <c r="P74">
        <f t="shared" si="9"/>
        <v>37.770114942528735</v>
      </c>
    </row>
    <row r="75" spans="1:16" x14ac:dyDescent="0.2">
      <c r="A75">
        <v>145</v>
      </c>
      <c r="B75">
        <v>5</v>
      </c>
      <c r="C75" t="s">
        <v>23</v>
      </c>
      <c r="D75">
        <v>3</v>
      </c>
      <c r="E75" t="s">
        <v>19</v>
      </c>
      <c r="F75">
        <v>0.871</v>
      </c>
      <c r="G75">
        <v>1.107</v>
      </c>
      <c r="H75">
        <f t="shared" si="10"/>
        <v>0.23599999999999999</v>
      </c>
      <c r="I75">
        <v>1.05</v>
      </c>
      <c r="J75">
        <f t="shared" si="11"/>
        <v>5.699999999999994E-2</v>
      </c>
      <c r="K75">
        <f t="shared" si="12"/>
        <v>56.999999999999943</v>
      </c>
      <c r="L75">
        <f t="shared" si="13"/>
        <v>113</v>
      </c>
      <c r="M75">
        <v>0</v>
      </c>
      <c r="N75">
        <v>30</v>
      </c>
      <c r="O75">
        <f t="shared" si="14"/>
        <v>3.7666666666666666</v>
      </c>
      <c r="P75">
        <f t="shared" si="9"/>
        <v>38.133333333333326</v>
      </c>
    </row>
    <row r="76" spans="1:16" x14ac:dyDescent="0.2">
      <c r="A76">
        <v>147</v>
      </c>
      <c r="B76">
        <v>5</v>
      </c>
      <c r="C76" t="s">
        <v>23</v>
      </c>
      <c r="D76">
        <v>4</v>
      </c>
      <c r="E76" t="s">
        <v>20</v>
      </c>
      <c r="F76">
        <v>0.86199999999999999</v>
      </c>
      <c r="G76">
        <v>1.0960000000000001</v>
      </c>
      <c r="H76">
        <f t="shared" si="10"/>
        <v>0.2340000000000001</v>
      </c>
      <c r="I76">
        <v>1.04</v>
      </c>
      <c r="J76">
        <f t="shared" si="11"/>
        <v>5.600000000000005E-2</v>
      </c>
      <c r="K76">
        <f t="shared" si="12"/>
        <v>56.00000000000005</v>
      </c>
      <c r="L76">
        <f t="shared" si="13"/>
        <v>96.000000000000085</v>
      </c>
      <c r="M76">
        <v>0</v>
      </c>
      <c r="N76">
        <v>29</v>
      </c>
      <c r="O76">
        <f t="shared" si="14"/>
        <v>3.31034482758621</v>
      </c>
      <c r="P76">
        <f>P61+O76</f>
        <v>38.986206896551721</v>
      </c>
    </row>
    <row r="77" spans="1:16" x14ac:dyDescent="0.2">
      <c r="A77">
        <v>149</v>
      </c>
      <c r="B77">
        <v>5</v>
      </c>
      <c r="C77" t="s">
        <v>23</v>
      </c>
      <c r="D77">
        <v>5</v>
      </c>
      <c r="E77" t="s">
        <v>21</v>
      </c>
      <c r="F77">
        <v>0.86699999999999999</v>
      </c>
      <c r="G77">
        <v>1.0900000000000001</v>
      </c>
      <c r="H77">
        <f t="shared" si="10"/>
        <v>0.22300000000000009</v>
      </c>
      <c r="I77">
        <v>1.05</v>
      </c>
      <c r="J77">
        <f t="shared" si="11"/>
        <v>4.0000000000000036E-2</v>
      </c>
      <c r="K77">
        <f t="shared" si="12"/>
        <v>40.000000000000036</v>
      </c>
      <c r="L77">
        <f t="shared" si="13"/>
        <v>130</v>
      </c>
      <c r="M77">
        <v>1</v>
      </c>
      <c r="N77">
        <v>29</v>
      </c>
      <c r="O77">
        <f t="shared" si="14"/>
        <v>4.4827586206896548</v>
      </c>
      <c r="P77">
        <f>P62+O77</f>
        <v>33.716091954022978</v>
      </c>
    </row>
    <row r="78" spans="1:16" x14ac:dyDescent="0.2">
      <c r="A78">
        <v>151</v>
      </c>
      <c r="B78">
        <v>6</v>
      </c>
      <c r="C78" t="s">
        <v>16</v>
      </c>
      <c r="D78">
        <v>1</v>
      </c>
      <c r="E78" t="s">
        <v>17</v>
      </c>
      <c r="F78">
        <v>0.873</v>
      </c>
      <c r="G78">
        <v>0.97699999999999998</v>
      </c>
      <c r="H78">
        <f t="shared" si="10"/>
        <v>0.10399999999999998</v>
      </c>
      <c r="I78">
        <v>0.88700000000000001</v>
      </c>
      <c r="J78">
        <f t="shared" si="11"/>
        <v>8.9999999999999969E-2</v>
      </c>
      <c r="K78">
        <f t="shared" si="12"/>
        <v>89.999999999999972</v>
      </c>
      <c r="L78">
        <f t="shared" si="13"/>
        <v>184.99999999999994</v>
      </c>
      <c r="M78">
        <v>0</v>
      </c>
      <c r="N78">
        <v>30</v>
      </c>
      <c r="O78">
        <f t="shared" si="14"/>
        <v>6.1666666666666652</v>
      </c>
      <c r="P78">
        <f>P63+O78</f>
        <v>42.633333333333326</v>
      </c>
    </row>
    <row r="79" spans="1:16" x14ac:dyDescent="0.2">
      <c r="A79">
        <v>153</v>
      </c>
      <c r="B79">
        <v>6</v>
      </c>
      <c r="C79" t="s">
        <v>16</v>
      </c>
      <c r="D79">
        <v>2</v>
      </c>
      <c r="E79" t="s">
        <v>18</v>
      </c>
      <c r="F79">
        <v>0.86199999999999999</v>
      </c>
      <c r="G79">
        <v>0.95899999999999996</v>
      </c>
      <c r="H79">
        <f t="shared" si="10"/>
        <v>9.6999999999999975E-2</v>
      </c>
      <c r="I79">
        <v>0.86399999999999999</v>
      </c>
      <c r="J79">
        <f t="shared" si="11"/>
        <v>9.4999999999999973E-2</v>
      </c>
      <c r="K79">
        <f t="shared" si="12"/>
        <v>94.999999999999972</v>
      </c>
      <c r="L79">
        <f t="shared" si="13"/>
        <v>181.99999999999994</v>
      </c>
      <c r="M79">
        <v>0</v>
      </c>
      <c r="N79">
        <v>30</v>
      </c>
      <c r="O79">
        <f t="shared" si="14"/>
        <v>6.0666666666666647</v>
      </c>
      <c r="P79">
        <f>P64+O79</f>
        <v>44.066666666666663</v>
      </c>
    </row>
    <row r="80" spans="1:16" x14ac:dyDescent="0.2">
      <c r="A80">
        <v>155</v>
      </c>
      <c r="B80">
        <v>6</v>
      </c>
      <c r="C80" t="s">
        <v>16</v>
      </c>
      <c r="D80">
        <v>3</v>
      </c>
      <c r="E80" t="s">
        <v>19</v>
      </c>
      <c r="F80">
        <v>0.877</v>
      </c>
      <c r="G80">
        <v>0.99</v>
      </c>
      <c r="H80">
        <f t="shared" si="10"/>
        <v>0.11299999999999999</v>
      </c>
      <c r="I80">
        <v>0.90300000000000002</v>
      </c>
      <c r="J80">
        <f t="shared" si="11"/>
        <v>8.6999999999999966E-2</v>
      </c>
      <c r="K80">
        <f t="shared" si="12"/>
        <v>86.999999999999972</v>
      </c>
      <c r="L80">
        <f t="shared" si="13"/>
        <v>129</v>
      </c>
      <c r="M80">
        <v>0</v>
      </c>
      <c r="N80">
        <v>29</v>
      </c>
      <c r="O80">
        <f t="shared" si="14"/>
        <v>4.4482758620689653</v>
      </c>
      <c r="P80">
        <f>P65+O80</f>
        <v>42.932183908045978</v>
      </c>
    </row>
    <row r="81" spans="1:17" x14ac:dyDescent="0.2">
      <c r="A81">
        <v>157</v>
      </c>
      <c r="B81">
        <v>6</v>
      </c>
      <c r="C81" t="s">
        <v>16</v>
      </c>
      <c r="D81">
        <v>4</v>
      </c>
      <c r="E81" t="s">
        <v>20</v>
      </c>
      <c r="F81">
        <v>0.86799999999999999</v>
      </c>
      <c r="G81">
        <v>0.98399999999999999</v>
      </c>
      <c r="H81">
        <f t="shared" si="10"/>
        <v>0.11599999999999999</v>
      </c>
      <c r="I81">
        <v>0.94199999999999995</v>
      </c>
      <c r="J81">
        <f t="shared" si="11"/>
        <v>4.2000000000000037E-2</v>
      </c>
      <c r="K81">
        <f t="shared" si="12"/>
        <v>42.000000000000036</v>
      </c>
      <c r="L81">
        <f t="shared" si="13"/>
        <v>119</v>
      </c>
      <c r="M81">
        <v>0</v>
      </c>
      <c r="N81">
        <v>30</v>
      </c>
      <c r="O81">
        <f t="shared" si="14"/>
        <v>3.9666666666666668</v>
      </c>
      <c r="P81">
        <f t="shared" ref="P81:P90" si="15">P66+O81</f>
        <v>49.366666666666653</v>
      </c>
    </row>
    <row r="82" spans="1:17" x14ac:dyDescent="0.2">
      <c r="A82">
        <v>159</v>
      </c>
      <c r="B82">
        <v>6</v>
      </c>
      <c r="C82" t="s">
        <v>16</v>
      </c>
      <c r="D82">
        <v>5</v>
      </c>
      <c r="E82" t="s">
        <v>21</v>
      </c>
      <c r="F82">
        <v>0.86099999999999999</v>
      </c>
      <c r="G82">
        <v>0.94499999999999995</v>
      </c>
      <c r="H82">
        <f t="shared" si="10"/>
        <v>8.3999999999999964E-2</v>
      </c>
      <c r="I82">
        <v>0.86799999999999999</v>
      </c>
      <c r="J82">
        <f t="shared" si="11"/>
        <v>7.6999999999999957E-2</v>
      </c>
      <c r="K82">
        <f t="shared" si="12"/>
        <v>76.999999999999957</v>
      </c>
      <c r="L82">
        <f t="shared" si="13"/>
        <v>165.99999999999994</v>
      </c>
      <c r="M82">
        <v>0</v>
      </c>
      <c r="N82">
        <v>30</v>
      </c>
      <c r="O82">
        <f t="shared" si="14"/>
        <v>5.5333333333333314</v>
      </c>
      <c r="P82">
        <f t="shared" si="15"/>
        <v>46.166666666666657</v>
      </c>
    </row>
    <row r="83" spans="1:17" x14ac:dyDescent="0.2">
      <c r="A83">
        <v>161</v>
      </c>
      <c r="B83">
        <v>6</v>
      </c>
      <c r="C83" t="s">
        <v>22</v>
      </c>
      <c r="D83">
        <v>1</v>
      </c>
      <c r="E83" t="s">
        <v>17</v>
      </c>
      <c r="F83">
        <v>0.86299999999999999</v>
      </c>
      <c r="G83">
        <v>0.95199999999999996</v>
      </c>
      <c r="H83">
        <f t="shared" si="10"/>
        <v>8.8999999999999968E-2</v>
      </c>
      <c r="I83">
        <v>0.86299999999999999</v>
      </c>
      <c r="J83">
        <f t="shared" si="11"/>
        <v>8.8999999999999968E-2</v>
      </c>
      <c r="K83">
        <f t="shared" si="12"/>
        <v>88.999999999999972</v>
      </c>
      <c r="L83">
        <f t="shared" si="13"/>
        <v>176.99999999999994</v>
      </c>
      <c r="M83">
        <v>1</v>
      </c>
      <c r="N83">
        <v>28</v>
      </c>
      <c r="O83">
        <f t="shared" si="14"/>
        <v>6.3214285714285694</v>
      </c>
      <c r="P83">
        <f t="shared" si="15"/>
        <v>41.352463054187183</v>
      </c>
    </row>
    <row r="84" spans="1:17" x14ac:dyDescent="0.2">
      <c r="A84">
        <v>163</v>
      </c>
      <c r="B84">
        <v>6</v>
      </c>
      <c r="C84" t="s">
        <v>22</v>
      </c>
      <c r="D84">
        <v>2</v>
      </c>
      <c r="E84" t="s">
        <v>18</v>
      </c>
      <c r="F84">
        <v>0.873</v>
      </c>
      <c r="G84">
        <v>0.97699999999999998</v>
      </c>
      <c r="H84">
        <f t="shared" si="10"/>
        <v>0.10399999999999998</v>
      </c>
      <c r="I84">
        <v>0.88900000000000001</v>
      </c>
      <c r="J84">
        <f t="shared" si="11"/>
        <v>8.7999999999999967E-2</v>
      </c>
      <c r="K84">
        <f t="shared" si="12"/>
        <v>87.999999999999972</v>
      </c>
      <c r="L84">
        <f t="shared" si="13"/>
        <v>138</v>
      </c>
      <c r="M84">
        <v>0</v>
      </c>
      <c r="N84">
        <v>29</v>
      </c>
      <c r="O84">
        <f t="shared" si="14"/>
        <v>4.7586206896551726</v>
      </c>
      <c r="P84">
        <f t="shared" si="15"/>
        <v>66.01724137931032</v>
      </c>
    </row>
    <row r="85" spans="1:17" x14ac:dyDescent="0.2">
      <c r="A85">
        <v>165</v>
      </c>
      <c r="B85">
        <v>6</v>
      </c>
      <c r="C85" t="s">
        <v>22</v>
      </c>
      <c r="D85">
        <v>3</v>
      </c>
      <c r="E85" t="s">
        <v>19</v>
      </c>
      <c r="F85">
        <v>0.86499999999999999</v>
      </c>
      <c r="G85">
        <v>0.99</v>
      </c>
      <c r="H85">
        <f t="shared" si="10"/>
        <v>0.125</v>
      </c>
      <c r="I85">
        <v>0.94</v>
      </c>
      <c r="J85">
        <f t="shared" si="11"/>
        <v>5.0000000000000044E-2</v>
      </c>
      <c r="K85">
        <f t="shared" si="12"/>
        <v>50.000000000000043</v>
      </c>
      <c r="L85">
        <f t="shared" si="13"/>
        <v>110.99999999999999</v>
      </c>
      <c r="M85">
        <v>0</v>
      </c>
      <c r="N85">
        <v>30</v>
      </c>
      <c r="O85">
        <f t="shared" si="14"/>
        <v>3.6999999999999997</v>
      </c>
      <c r="P85">
        <f t="shared" si="15"/>
        <v>58.599999999999994</v>
      </c>
    </row>
    <row r="86" spans="1:17" x14ac:dyDescent="0.2">
      <c r="A86">
        <v>167</v>
      </c>
      <c r="B86">
        <v>6</v>
      </c>
      <c r="C86" t="s">
        <v>22</v>
      </c>
      <c r="D86">
        <v>4</v>
      </c>
      <c r="E86" t="s">
        <v>20</v>
      </c>
      <c r="F86">
        <v>0.86099999999999999</v>
      </c>
      <c r="G86">
        <v>0.97699999999999998</v>
      </c>
      <c r="H86">
        <f t="shared" si="10"/>
        <v>0.11599999999999999</v>
      </c>
      <c r="I86">
        <v>0.91600000000000004</v>
      </c>
      <c r="J86">
        <f t="shared" si="11"/>
        <v>6.0999999999999943E-2</v>
      </c>
      <c r="K86">
        <f t="shared" si="12"/>
        <v>60.999999999999943</v>
      </c>
      <c r="L86">
        <f t="shared" si="13"/>
        <v>117.99999999999989</v>
      </c>
      <c r="M86">
        <v>0</v>
      </c>
      <c r="N86">
        <v>29</v>
      </c>
      <c r="O86">
        <f t="shared" si="14"/>
        <v>4.0689655172413755</v>
      </c>
      <c r="P86">
        <f t="shared" si="15"/>
        <v>39.031034482758621</v>
      </c>
    </row>
    <row r="87" spans="1:17" x14ac:dyDescent="0.2">
      <c r="A87">
        <v>169</v>
      </c>
      <c r="B87">
        <v>6</v>
      </c>
      <c r="C87" t="s">
        <v>22</v>
      </c>
      <c r="D87">
        <v>5</v>
      </c>
      <c r="E87" t="s">
        <v>21</v>
      </c>
      <c r="F87">
        <v>0.86199999999999999</v>
      </c>
      <c r="G87">
        <v>0.97099999999999997</v>
      </c>
      <c r="H87">
        <f t="shared" si="10"/>
        <v>0.10899999999999999</v>
      </c>
      <c r="I87">
        <v>0.91400000000000003</v>
      </c>
      <c r="J87">
        <f t="shared" si="11"/>
        <v>5.699999999999994E-2</v>
      </c>
      <c r="K87">
        <f t="shared" si="12"/>
        <v>56.999999999999943</v>
      </c>
      <c r="L87">
        <f t="shared" si="13"/>
        <v>88.999999999999858</v>
      </c>
      <c r="M87">
        <v>2</v>
      </c>
      <c r="N87">
        <v>27</v>
      </c>
      <c r="O87">
        <f t="shared" si="14"/>
        <v>3.296296296296291</v>
      </c>
      <c r="P87">
        <f t="shared" si="15"/>
        <v>42.088250319284796</v>
      </c>
    </row>
    <row r="88" spans="1:17" x14ac:dyDescent="0.2">
      <c r="A88">
        <v>171</v>
      </c>
      <c r="B88">
        <v>6</v>
      </c>
      <c r="C88" t="s">
        <v>23</v>
      </c>
      <c r="D88">
        <v>1</v>
      </c>
      <c r="E88" t="s">
        <v>17</v>
      </c>
      <c r="F88">
        <v>0.86499999999999999</v>
      </c>
      <c r="G88">
        <v>1.0189999999999999</v>
      </c>
      <c r="H88">
        <f t="shared" si="10"/>
        <v>0.15399999999999991</v>
      </c>
      <c r="I88">
        <v>0.98699999999999999</v>
      </c>
      <c r="J88">
        <f t="shared" si="11"/>
        <v>3.1999999999999917E-2</v>
      </c>
      <c r="K88">
        <f t="shared" si="12"/>
        <v>31.999999999999918</v>
      </c>
      <c r="L88">
        <f t="shared" si="13"/>
        <v>51.999999999999936</v>
      </c>
      <c r="M88">
        <v>0</v>
      </c>
      <c r="N88">
        <v>30</v>
      </c>
      <c r="O88">
        <f t="shared" si="14"/>
        <v>1.7333333333333312</v>
      </c>
      <c r="P88">
        <f t="shared" si="15"/>
        <v>38.033333333333331</v>
      </c>
    </row>
    <row r="89" spans="1:17" x14ac:dyDescent="0.2">
      <c r="A89">
        <v>173</v>
      </c>
      <c r="B89">
        <v>6</v>
      </c>
      <c r="C89" t="s">
        <v>23</v>
      </c>
      <c r="D89">
        <v>2</v>
      </c>
      <c r="E89" t="s">
        <v>18</v>
      </c>
      <c r="F89">
        <v>0.86099999999999999</v>
      </c>
      <c r="G89">
        <v>0.99199999999999999</v>
      </c>
      <c r="H89">
        <f t="shared" si="10"/>
        <v>0.13100000000000001</v>
      </c>
      <c r="I89">
        <v>0.97199999999999998</v>
      </c>
      <c r="J89">
        <f t="shared" si="11"/>
        <v>2.0000000000000018E-2</v>
      </c>
      <c r="K89">
        <f t="shared" si="12"/>
        <v>20.000000000000018</v>
      </c>
      <c r="L89">
        <f t="shared" si="13"/>
        <v>45.000000000000043</v>
      </c>
      <c r="M89">
        <v>0</v>
      </c>
      <c r="N89">
        <v>29</v>
      </c>
      <c r="O89">
        <f t="shared" si="14"/>
        <v>1.551724137931036</v>
      </c>
      <c r="P89">
        <f t="shared" si="15"/>
        <v>39.321839080459775</v>
      </c>
    </row>
    <row r="90" spans="1:17" x14ac:dyDescent="0.2">
      <c r="A90">
        <v>175</v>
      </c>
      <c r="B90">
        <v>6</v>
      </c>
      <c r="C90" t="s">
        <v>23</v>
      </c>
      <c r="D90">
        <v>3</v>
      </c>
      <c r="E90" t="s">
        <v>19</v>
      </c>
      <c r="F90">
        <v>0.873</v>
      </c>
      <c r="G90">
        <v>1.006</v>
      </c>
      <c r="H90">
        <f t="shared" si="10"/>
        <v>0.13300000000000001</v>
      </c>
      <c r="I90">
        <v>0.98099999999999998</v>
      </c>
      <c r="J90">
        <f t="shared" si="11"/>
        <v>2.5000000000000022E-2</v>
      </c>
      <c r="K90">
        <f t="shared" si="12"/>
        <v>25.000000000000021</v>
      </c>
      <c r="L90">
        <f t="shared" si="13"/>
        <v>45.999999999999929</v>
      </c>
      <c r="M90">
        <v>0</v>
      </c>
      <c r="N90">
        <v>30</v>
      </c>
      <c r="O90">
        <f t="shared" si="14"/>
        <v>1.533333333333331</v>
      </c>
      <c r="P90">
        <f t="shared" si="15"/>
        <v>39.666666666666657</v>
      </c>
    </row>
    <row r="91" spans="1:17" x14ac:dyDescent="0.2">
      <c r="A91">
        <v>177</v>
      </c>
      <c r="B91">
        <v>6</v>
      </c>
      <c r="C91" t="s">
        <v>23</v>
      </c>
      <c r="D91">
        <v>4</v>
      </c>
      <c r="E91" t="s">
        <v>20</v>
      </c>
      <c r="F91">
        <v>0.86599999999999999</v>
      </c>
      <c r="G91">
        <v>1.0109999999999999</v>
      </c>
      <c r="H91">
        <f t="shared" si="10"/>
        <v>0.14499999999999991</v>
      </c>
      <c r="I91">
        <v>0.99</v>
      </c>
      <c r="J91">
        <f t="shared" si="11"/>
        <v>2.0999999999999908E-2</v>
      </c>
      <c r="K91">
        <f t="shared" si="12"/>
        <v>20.999999999999908</v>
      </c>
      <c r="L91">
        <f t="shared" si="13"/>
        <v>26.999999999999915</v>
      </c>
      <c r="M91">
        <v>0</v>
      </c>
      <c r="N91">
        <v>29</v>
      </c>
      <c r="O91">
        <f t="shared" si="14"/>
        <v>0.93103448275861778</v>
      </c>
      <c r="P91">
        <f>P76+O91</f>
        <v>39.91724137931034</v>
      </c>
    </row>
    <row r="92" spans="1:17" x14ac:dyDescent="0.2">
      <c r="A92">
        <v>179</v>
      </c>
      <c r="B92">
        <v>6</v>
      </c>
      <c r="C92" t="s">
        <v>23</v>
      </c>
      <c r="D92">
        <v>5</v>
      </c>
      <c r="E92" t="s">
        <v>21</v>
      </c>
      <c r="F92">
        <v>0.85599999999999998</v>
      </c>
      <c r="G92">
        <v>0.97299999999999998</v>
      </c>
      <c r="H92">
        <f t="shared" si="10"/>
        <v>0.11699999999999999</v>
      </c>
      <c r="I92">
        <v>0.96699999999999997</v>
      </c>
      <c r="J92">
        <f t="shared" si="11"/>
        <v>6.0000000000000053E-3</v>
      </c>
      <c r="K92">
        <f t="shared" si="12"/>
        <v>6.0000000000000053</v>
      </c>
      <c r="L92">
        <f t="shared" si="13"/>
        <v>50.999999999999936</v>
      </c>
      <c r="M92">
        <v>0</v>
      </c>
      <c r="N92">
        <v>29</v>
      </c>
      <c r="O92">
        <f t="shared" si="14"/>
        <v>1.7586206896551702</v>
      </c>
      <c r="P92">
        <f>P77+O92</f>
        <v>35.474712643678146</v>
      </c>
    </row>
    <row r="93" spans="1:17" x14ac:dyDescent="0.2">
      <c r="A93" s="11">
        <v>181</v>
      </c>
      <c r="B93" s="11">
        <v>7</v>
      </c>
      <c r="C93" s="11" t="s">
        <v>16</v>
      </c>
      <c r="D93" s="11">
        <v>1</v>
      </c>
      <c r="E93" s="11" t="s">
        <v>17</v>
      </c>
      <c r="F93" s="11">
        <v>0.85499999999999998</v>
      </c>
      <c r="G93" s="11">
        <v>0.97399999999999998</v>
      </c>
      <c r="H93" s="11">
        <f t="shared" si="10"/>
        <v>0.11899999999999999</v>
      </c>
      <c r="I93" s="11">
        <v>0.92900000000000005</v>
      </c>
      <c r="J93" s="11">
        <f t="shared" si="11"/>
        <v>4.4999999999999929E-2</v>
      </c>
      <c r="K93" s="11">
        <f t="shared" si="12"/>
        <v>44.999999999999929</v>
      </c>
      <c r="L93" s="11">
        <f t="shared" si="13"/>
        <v>66.999999999999943</v>
      </c>
      <c r="M93" s="11">
        <v>0</v>
      </c>
      <c r="N93" s="11">
        <v>30</v>
      </c>
      <c r="O93" s="11">
        <f t="shared" si="14"/>
        <v>2.2333333333333316</v>
      </c>
      <c r="P93" s="11">
        <f>P78+O93</f>
        <v>44.86666666666666</v>
      </c>
      <c r="Q93" s="12" t="s">
        <v>24</v>
      </c>
    </row>
    <row r="94" spans="1:17" x14ac:dyDescent="0.2">
      <c r="A94" s="11">
        <v>183</v>
      </c>
      <c r="B94" s="11">
        <v>7</v>
      </c>
      <c r="C94" s="11" t="s">
        <v>16</v>
      </c>
      <c r="D94" s="11">
        <v>2</v>
      </c>
      <c r="E94" s="11" t="s">
        <v>18</v>
      </c>
      <c r="F94" s="11">
        <v>0.86199999999999999</v>
      </c>
      <c r="G94" s="11">
        <v>0.98599999999999999</v>
      </c>
      <c r="H94" s="11">
        <f t="shared" si="10"/>
        <v>0.124</v>
      </c>
      <c r="I94" s="11">
        <v>0.96399999999999997</v>
      </c>
      <c r="J94" s="11">
        <f t="shared" si="11"/>
        <v>2.200000000000002E-2</v>
      </c>
      <c r="K94" s="11">
        <f t="shared" si="12"/>
        <v>22.000000000000021</v>
      </c>
      <c r="L94" s="11">
        <f t="shared" si="13"/>
        <v>77.000000000000071</v>
      </c>
      <c r="M94" s="11">
        <v>0</v>
      </c>
      <c r="N94" s="11">
        <v>30</v>
      </c>
      <c r="O94" s="11">
        <f t="shared" si="14"/>
        <v>2.5666666666666691</v>
      </c>
      <c r="P94" s="11">
        <f>P79+O94</f>
        <v>46.633333333333333</v>
      </c>
      <c r="Q94" s="13"/>
    </row>
    <row r="95" spans="1:17" x14ac:dyDescent="0.2">
      <c r="A95" s="11">
        <v>185</v>
      </c>
      <c r="B95" s="11">
        <v>7</v>
      </c>
      <c r="C95" s="11" t="s">
        <v>16</v>
      </c>
      <c r="D95" s="11">
        <v>3</v>
      </c>
      <c r="E95" s="11" t="s">
        <v>19</v>
      </c>
      <c r="F95" s="11">
        <v>0.86399999999999999</v>
      </c>
      <c r="G95" s="11">
        <v>1.002</v>
      </c>
      <c r="H95" s="11">
        <f t="shared" si="10"/>
        <v>0.13800000000000001</v>
      </c>
      <c r="I95" s="11">
        <v>0.94699999999999995</v>
      </c>
      <c r="J95" s="11">
        <f t="shared" si="11"/>
        <v>5.5000000000000049E-2</v>
      </c>
      <c r="K95" s="11">
        <f t="shared" si="12"/>
        <v>55.00000000000005</v>
      </c>
      <c r="L95" s="11">
        <f t="shared" si="13"/>
        <v>84.000000000000071</v>
      </c>
      <c r="M95" s="11">
        <v>0</v>
      </c>
      <c r="N95" s="11">
        <v>29</v>
      </c>
      <c r="O95" s="11">
        <f t="shared" si="14"/>
        <v>2.8965517241379333</v>
      </c>
      <c r="P95" s="11">
        <f>P80+O95</f>
        <v>45.828735632183914</v>
      </c>
      <c r="Q95" s="13"/>
    </row>
    <row r="96" spans="1:17" x14ac:dyDescent="0.2">
      <c r="A96" s="11">
        <v>187</v>
      </c>
      <c r="B96" s="11">
        <v>7</v>
      </c>
      <c r="C96" s="11" t="s">
        <v>16</v>
      </c>
      <c r="D96" s="11">
        <v>4</v>
      </c>
      <c r="E96" s="11" t="s">
        <v>20</v>
      </c>
      <c r="F96" s="11">
        <v>0.871</v>
      </c>
      <c r="G96" s="11">
        <v>0.999</v>
      </c>
      <c r="H96" s="11">
        <f t="shared" si="10"/>
        <v>0.128</v>
      </c>
      <c r="I96" s="11">
        <v>0.97</v>
      </c>
      <c r="J96" s="11">
        <f t="shared" si="11"/>
        <v>2.9000000000000026E-2</v>
      </c>
      <c r="K96" s="11">
        <f t="shared" si="12"/>
        <v>29.000000000000025</v>
      </c>
      <c r="L96" s="11">
        <f t="shared" si="13"/>
        <v>90.999999999999972</v>
      </c>
      <c r="M96" s="11">
        <v>0</v>
      </c>
      <c r="N96" s="11">
        <v>30</v>
      </c>
      <c r="O96" s="11">
        <f t="shared" si="14"/>
        <v>3.0333333333333323</v>
      </c>
      <c r="P96" s="11">
        <f t="shared" ref="P96:P105" si="16">P81+O96</f>
        <v>52.399999999999984</v>
      </c>
      <c r="Q96" s="13"/>
    </row>
    <row r="97" spans="1:17" x14ac:dyDescent="0.2">
      <c r="A97" s="11">
        <v>189</v>
      </c>
      <c r="B97" s="11">
        <v>7</v>
      </c>
      <c r="C97" s="11" t="s">
        <v>16</v>
      </c>
      <c r="D97" s="11">
        <v>5</v>
      </c>
      <c r="E97" s="11" t="s">
        <v>21</v>
      </c>
      <c r="F97" s="11">
        <v>0.86899999999999999</v>
      </c>
      <c r="G97" s="11">
        <v>1.0109999999999999</v>
      </c>
      <c r="H97" s="11">
        <f t="shared" si="10"/>
        <v>0.1419999999999999</v>
      </c>
      <c r="I97" s="11">
        <v>0.94899999999999995</v>
      </c>
      <c r="J97" s="11">
        <f t="shared" si="11"/>
        <v>6.1999999999999944E-2</v>
      </c>
      <c r="K97" s="11">
        <f t="shared" si="12"/>
        <v>61.999999999999943</v>
      </c>
      <c r="L97" s="11">
        <f t="shared" si="13"/>
        <v>98.999999999999972</v>
      </c>
      <c r="M97" s="11">
        <v>0</v>
      </c>
      <c r="N97" s="11">
        <v>30</v>
      </c>
      <c r="O97" s="11">
        <f t="shared" si="14"/>
        <v>3.2999999999999989</v>
      </c>
      <c r="P97" s="11">
        <f t="shared" si="16"/>
        <v>49.466666666666654</v>
      </c>
      <c r="Q97" s="13"/>
    </row>
    <row r="98" spans="1:17" x14ac:dyDescent="0.2">
      <c r="A98" s="11">
        <v>191</v>
      </c>
      <c r="B98" s="11">
        <v>7</v>
      </c>
      <c r="C98" s="11" t="s">
        <v>22</v>
      </c>
      <c r="D98" s="11">
        <v>1</v>
      </c>
      <c r="E98" s="11" t="s">
        <v>17</v>
      </c>
      <c r="F98" s="11">
        <v>0.86699999999999999</v>
      </c>
      <c r="G98" s="11">
        <v>1.008</v>
      </c>
      <c r="H98" s="11">
        <f t="shared" si="10"/>
        <v>0.14100000000000001</v>
      </c>
      <c r="I98" s="11">
        <v>0.97099999999999997</v>
      </c>
      <c r="J98" s="11">
        <f t="shared" si="11"/>
        <v>3.7000000000000033E-2</v>
      </c>
      <c r="K98" s="11">
        <f t="shared" si="12"/>
        <v>37.000000000000036</v>
      </c>
      <c r="L98" s="11">
        <f t="shared" si="13"/>
        <v>83.000000000000085</v>
      </c>
      <c r="M98" s="11">
        <v>0</v>
      </c>
      <c r="N98" s="11">
        <v>28</v>
      </c>
      <c r="O98" s="11">
        <f t="shared" si="14"/>
        <v>2.9642857142857175</v>
      </c>
      <c r="P98" s="11">
        <f t="shared" si="16"/>
        <v>44.316748768472898</v>
      </c>
      <c r="Q98" s="13"/>
    </row>
    <row r="99" spans="1:17" x14ac:dyDescent="0.2">
      <c r="A99" s="11">
        <v>193</v>
      </c>
      <c r="B99" s="11">
        <v>7</v>
      </c>
      <c r="C99" s="11" t="s">
        <v>22</v>
      </c>
      <c r="D99" s="11">
        <v>2</v>
      </c>
      <c r="E99" s="11" t="s">
        <v>18</v>
      </c>
      <c r="F99" s="11">
        <v>0.86399999999999999</v>
      </c>
      <c r="G99" s="11">
        <v>0.999</v>
      </c>
      <c r="H99" s="11">
        <f t="shared" si="10"/>
        <v>0.13500000000000001</v>
      </c>
      <c r="I99" s="11">
        <v>0.95299999999999996</v>
      </c>
      <c r="J99" s="11">
        <f t="shared" si="11"/>
        <v>4.6000000000000041E-2</v>
      </c>
      <c r="K99" s="11">
        <f t="shared" si="12"/>
        <v>46.000000000000043</v>
      </c>
      <c r="L99" s="11">
        <f t="shared" ref="L99:L107" si="17">SUM(K99:K100)</f>
        <v>74.000000000000071</v>
      </c>
      <c r="M99" s="11">
        <v>0</v>
      </c>
      <c r="N99" s="11">
        <v>29</v>
      </c>
      <c r="O99" s="11">
        <f t="shared" si="14"/>
        <v>2.5517241379310369</v>
      </c>
      <c r="P99" s="11">
        <f t="shared" si="16"/>
        <v>68.568965517241352</v>
      </c>
      <c r="Q99" s="13"/>
    </row>
    <row r="100" spans="1:17" x14ac:dyDescent="0.2">
      <c r="A100" s="11">
        <v>195</v>
      </c>
      <c r="B100" s="11">
        <v>7</v>
      </c>
      <c r="C100" s="11" t="s">
        <v>22</v>
      </c>
      <c r="D100" s="11">
        <v>3</v>
      </c>
      <c r="E100" s="11" t="s">
        <v>19</v>
      </c>
      <c r="F100" s="11">
        <v>0.871</v>
      </c>
      <c r="G100" s="11">
        <v>1</v>
      </c>
      <c r="H100" s="11">
        <f t="shared" si="10"/>
        <v>0.129</v>
      </c>
      <c r="I100" s="11">
        <v>0.97199999999999998</v>
      </c>
      <c r="J100" s="11">
        <f t="shared" si="11"/>
        <v>2.8000000000000025E-2</v>
      </c>
      <c r="K100" s="11">
        <f t="shared" si="12"/>
        <v>28.000000000000025</v>
      </c>
      <c r="L100" s="11">
        <f t="shared" si="17"/>
        <v>62.000000000000057</v>
      </c>
      <c r="M100" s="11">
        <v>0</v>
      </c>
      <c r="N100" s="11">
        <v>30</v>
      </c>
      <c r="O100" s="11">
        <f t="shared" si="14"/>
        <v>2.0666666666666687</v>
      </c>
      <c r="P100" s="11">
        <f t="shared" si="16"/>
        <v>60.666666666666664</v>
      </c>
      <c r="Q100" s="13"/>
    </row>
    <row r="101" spans="1:17" x14ac:dyDescent="0.2">
      <c r="A101" s="11">
        <v>197</v>
      </c>
      <c r="B101" s="11">
        <v>7</v>
      </c>
      <c r="C101" s="11" t="s">
        <v>22</v>
      </c>
      <c r="D101" s="11">
        <v>4</v>
      </c>
      <c r="E101" s="11" t="s">
        <v>20</v>
      </c>
      <c r="F101" s="11">
        <v>0.86199999999999999</v>
      </c>
      <c r="G101" s="11">
        <v>0.998</v>
      </c>
      <c r="H101" s="11">
        <f t="shared" si="10"/>
        <v>0.13600000000000001</v>
      </c>
      <c r="I101" s="11">
        <v>0.96399999999999997</v>
      </c>
      <c r="J101" s="11">
        <f t="shared" si="11"/>
        <v>3.400000000000003E-2</v>
      </c>
      <c r="K101" s="11">
        <f t="shared" si="12"/>
        <v>34.000000000000028</v>
      </c>
      <c r="L101" s="11">
        <f t="shared" si="17"/>
        <v>65.999999999999943</v>
      </c>
      <c r="M101" s="11">
        <v>0</v>
      </c>
      <c r="N101" s="11">
        <v>29</v>
      </c>
      <c r="O101" s="11">
        <f t="shared" si="14"/>
        <v>2.2758620689655151</v>
      </c>
      <c r="P101" s="11">
        <f t="shared" si="16"/>
        <v>41.306896551724137</v>
      </c>
      <c r="Q101" s="13"/>
    </row>
    <row r="102" spans="1:17" x14ac:dyDescent="0.2">
      <c r="A102" s="11">
        <v>199</v>
      </c>
      <c r="B102" s="11">
        <v>7</v>
      </c>
      <c r="C102" s="11" t="s">
        <v>22</v>
      </c>
      <c r="D102" s="11">
        <v>5</v>
      </c>
      <c r="E102" s="11" t="s">
        <v>21</v>
      </c>
      <c r="F102" s="11">
        <v>0.873</v>
      </c>
      <c r="G102" s="11">
        <v>1.0089999999999999</v>
      </c>
      <c r="H102" s="11">
        <f t="shared" si="10"/>
        <v>0.1359999999999999</v>
      </c>
      <c r="I102" s="11">
        <v>0.97699999999999998</v>
      </c>
      <c r="J102" s="11">
        <f t="shared" si="11"/>
        <v>3.1999999999999917E-2</v>
      </c>
      <c r="K102" s="11">
        <f t="shared" si="12"/>
        <v>31.999999999999918</v>
      </c>
      <c r="L102" s="11">
        <f t="shared" si="17"/>
        <v>57.000000000000057</v>
      </c>
      <c r="M102" s="11">
        <v>2</v>
      </c>
      <c r="N102" s="11">
        <v>25</v>
      </c>
      <c r="O102" s="11">
        <f t="shared" si="14"/>
        <v>2.2800000000000025</v>
      </c>
      <c r="P102" s="11">
        <f t="shared" si="16"/>
        <v>44.368250319284797</v>
      </c>
      <c r="Q102" s="13"/>
    </row>
    <row r="103" spans="1:17" x14ac:dyDescent="0.2">
      <c r="A103" s="11">
        <v>201</v>
      </c>
      <c r="B103" s="11">
        <v>7</v>
      </c>
      <c r="C103" s="11" t="s">
        <v>23</v>
      </c>
      <c r="D103" s="11">
        <v>1</v>
      </c>
      <c r="E103" s="11" t="s">
        <v>17</v>
      </c>
      <c r="F103" s="11">
        <v>0.86399999999999999</v>
      </c>
      <c r="G103" s="11">
        <v>1.044</v>
      </c>
      <c r="H103" s="11">
        <f t="shared" si="10"/>
        <v>0.18000000000000005</v>
      </c>
      <c r="I103" s="11">
        <v>1.0189999999999999</v>
      </c>
      <c r="J103" s="11">
        <f t="shared" si="11"/>
        <v>2.5000000000000133E-2</v>
      </c>
      <c r="K103" s="11">
        <f t="shared" si="12"/>
        <v>25.000000000000135</v>
      </c>
      <c r="L103" s="11">
        <f t="shared" si="17"/>
        <v>58.000000000000277</v>
      </c>
      <c r="M103" s="11">
        <v>0</v>
      </c>
      <c r="N103" s="11">
        <v>30</v>
      </c>
      <c r="O103" s="11">
        <f t="shared" si="14"/>
        <v>1.9333333333333427</v>
      </c>
      <c r="P103" s="11">
        <f t="shared" si="16"/>
        <v>39.966666666666676</v>
      </c>
      <c r="Q103" s="13"/>
    </row>
    <row r="104" spans="1:17" x14ac:dyDescent="0.2">
      <c r="A104" s="11">
        <v>203</v>
      </c>
      <c r="B104" s="11">
        <v>7</v>
      </c>
      <c r="C104" s="11" t="s">
        <v>23</v>
      </c>
      <c r="D104" s="11">
        <v>2</v>
      </c>
      <c r="E104" s="11" t="s">
        <v>18</v>
      </c>
      <c r="F104" s="11">
        <v>0.86399999999999999</v>
      </c>
      <c r="G104" s="11">
        <v>1.054</v>
      </c>
      <c r="H104" s="11">
        <f t="shared" si="10"/>
        <v>0.19000000000000006</v>
      </c>
      <c r="I104" s="11">
        <v>1.0209999999999999</v>
      </c>
      <c r="J104" s="11">
        <f t="shared" si="11"/>
        <v>3.300000000000014E-2</v>
      </c>
      <c r="K104" s="11">
        <f t="shared" si="12"/>
        <v>33.000000000000142</v>
      </c>
      <c r="L104" s="11">
        <f t="shared" si="17"/>
        <v>61.000000000000171</v>
      </c>
      <c r="M104" s="11">
        <v>0</v>
      </c>
      <c r="N104" s="11">
        <v>29</v>
      </c>
      <c r="O104" s="11">
        <f t="shared" si="14"/>
        <v>2.1034482758620747</v>
      </c>
      <c r="P104" s="11">
        <f t="shared" si="16"/>
        <v>41.425287356321846</v>
      </c>
      <c r="Q104" s="13"/>
    </row>
    <row r="105" spans="1:17" x14ac:dyDescent="0.2">
      <c r="A105" s="11">
        <v>205</v>
      </c>
      <c r="B105" s="11">
        <v>7</v>
      </c>
      <c r="C105" s="11" t="s">
        <v>23</v>
      </c>
      <c r="D105" s="11">
        <v>3</v>
      </c>
      <c r="E105" s="11" t="s">
        <v>19</v>
      </c>
      <c r="F105" s="11">
        <v>0.86299999999999999</v>
      </c>
      <c r="G105" s="11">
        <v>1.0589999999999999</v>
      </c>
      <c r="H105" s="11">
        <f t="shared" si="10"/>
        <v>0.19599999999999995</v>
      </c>
      <c r="I105" s="11">
        <v>1.0309999999999999</v>
      </c>
      <c r="J105" s="11">
        <f t="shared" si="11"/>
        <v>2.8000000000000025E-2</v>
      </c>
      <c r="K105" s="11">
        <f t="shared" si="12"/>
        <v>28.000000000000025</v>
      </c>
      <c r="L105" s="11">
        <f t="shared" si="17"/>
        <v>48.000000000000043</v>
      </c>
      <c r="M105" s="11">
        <v>1</v>
      </c>
      <c r="N105" s="11">
        <v>29</v>
      </c>
      <c r="O105" s="11">
        <f t="shared" si="14"/>
        <v>1.655172413793105</v>
      </c>
      <c r="P105" s="11">
        <f t="shared" si="16"/>
        <v>41.32183908045976</v>
      </c>
      <c r="Q105" s="13"/>
    </row>
    <row r="106" spans="1:17" x14ac:dyDescent="0.2">
      <c r="A106" s="11">
        <v>207</v>
      </c>
      <c r="B106" s="11">
        <v>7</v>
      </c>
      <c r="C106" s="11" t="s">
        <v>23</v>
      </c>
      <c r="D106" s="11">
        <v>4</v>
      </c>
      <c r="E106" s="11" t="s">
        <v>20</v>
      </c>
      <c r="F106" s="11">
        <v>0.86299999999999999</v>
      </c>
      <c r="G106" s="11">
        <v>1.026</v>
      </c>
      <c r="H106" s="11">
        <f t="shared" si="10"/>
        <v>0.16300000000000003</v>
      </c>
      <c r="I106" s="11">
        <v>1.006</v>
      </c>
      <c r="J106" s="11">
        <f t="shared" si="11"/>
        <v>2.0000000000000018E-2</v>
      </c>
      <c r="K106" s="11">
        <f t="shared" si="12"/>
        <v>20.000000000000018</v>
      </c>
      <c r="L106" s="11">
        <f t="shared" si="17"/>
        <v>41.000000000000142</v>
      </c>
      <c r="M106" s="11">
        <v>0</v>
      </c>
      <c r="N106" s="11">
        <v>29</v>
      </c>
      <c r="O106" s="11">
        <f t="shared" si="14"/>
        <v>1.4137931034482807</v>
      </c>
      <c r="P106" s="11">
        <f>P91+O106</f>
        <v>41.331034482758618</v>
      </c>
      <c r="Q106" s="13"/>
    </row>
    <row r="107" spans="1:17" x14ac:dyDescent="0.2">
      <c r="A107" s="11">
        <v>209</v>
      </c>
      <c r="B107" s="11">
        <v>7</v>
      </c>
      <c r="C107" s="11" t="s">
        <v>23</v>
      </c>
      <c r="D107" s="11">
        <v>5</v>
      </c>
      <c r="E107" s="11" t="s">
        <v>21</v>
      </c>
      <c r="F107" s="11">
        <v>0.86299999999999999</v>
      </c>
      <c r="G107" s="11">
        <v>1.026</v>
      </c>
      <c r="H107" s="11">
        <f t="shared" si="10"/>
        <v>0.16300000000000003</v>
      </c>
      <c r="I107" s="11">
        <v>1.0049999999999999</v>
      </c>
      <c r="J107" s="11">
        <f t="shared" si="11"/>
        <v>2.100000000000013E-2</v>
      </c>
      <c r="K107" s="11">
        <f t="shared" si="12"/>
        <v>21.000000000000128</v>
      </c>
      <c r="L107" s="11">
        <f t="shared" si="17"/>
        <v>21.000000000000128</v>
      </c>
      <c r="M107" s="11">
        <v>2</v>
      </c>
      <c r="N107" s="11">
        <v>27</v>
      </c>
      <c r="O107" s="11">
        <f t="shared" si="14"/>
        <v>0.77777777777778256</v>
      </c>
      <c r="P107" s="11">
        <f>P92+O107</f>
        <v>36.252490421455931</v>
      </c>
      <c r="Q107" s="14"/>
    </row>
  </sheetData>
  <mergeCells count="1">
    <mergeCell ref="Q93:Q107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8T21:46:15Z</dcterms:created>
  <dcterms:modified xsi:type="dcterms:W3CDTF">2023-03-28T21:48:13Z</dcterms:modified>
</cp:coreProperties>
</file>